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FTC_downloads\"/>
    </mc:Choice>
  </mc:AlternateContent>
  <bookViews>
    <workbookView xWindow="0" yWindow="60" windowWidth="15120" windowHeight="6765"/>
  </bookViews>
  <sheets>
    <sheet name="Angoff rating" sheetId="2" r:id="rId1"/>
  </sheets>
  <calcPr calcId="162913"/>
</workbook>
</file>

<file path=xl/calcChain.xml><?xml version="1.0" encoding="utf-8"?>
<calcChain xmlns="http://schemas.openxmlformats.org/spreadsheetml/2006/main">
  <c r="T319" i="2" l="1"/>
  <c r="S304" i="2"/>
  <c r="D305" i="2" l="1"/>
  <c r="E305" i="2"/>
  <c r="F305" i="2"/>
  <c r="G305" i="2"/>
  <c r="H305" i="2"/>
  <c r="I305" i="2"/>
  <c r="J305" i="2"/>
  <c r="K305" i="2"/>
  <c r="L305" i="2"/>
  <c r="M305" i="2"/>
  <c r="N305" i="2"/>
  <c r="O305" i="2"/>
  <c r="P305" i="2"/>
  <c r="Q305" i="2"/>
  <c r="R305" i="2"/>
  <c r="C305" i="2"/>
  <c r="D304" i="2"/>
  <c r="E304" i="2"/>
  <c r="F304" i="2"/>
  <c r="G304" i="2"/>
  <c r="H304" i="2"/>
  <c r="I304" i="2"/>
  <c r="J304" i="2"/>
  <c r="K304" i="2"/>
  <c r="L304" i="2"/>
  <c r="M304" i="2"/>
  <c r="N304" i="2"/>
  <c r="O304" i="2"/>
  <c r="P304" i="2"/>
  <c r="Q304" i="2"/>
  <c r="R304" i="2"/>
  <c r="C304" i="2"/>
  <c r="S303" i="2"/>
  <c r="T303" i="2"/>
  <c r="S250" i="2"/>
  <c r="T250" i="2"/>
  <c r="S251" i="2"/>
  <c r="T251" i="2"/>
  <c r="S252" i="2"/>
  <c r="T252" i="2"/>
  <c r="S253" i="2"/>
  <c r="T253" i="2"/>
  <c r="S254" i="2"/>
  <c r="T254" i="2"/>
  <c r="S255" i="2"/>
  <c r="T255" i="2"/>
  <c r="S256" i="2"/>
  <c r="T256" i="2"/>
  <c r="S257" i="2"/>
  <c r="T257" i="2"/>
  <c r="S258" i="2"/>
  <c r="T258" i="2"/>
  <c r="S259" i="2"/>
  <c r="T259" i="2"/>
  <c r="S260" i="2"/>
  <c r="T260" i="2"/>
  <c r="S261" i="2"/>
  <c r="T261" i="2"/>
  <c r="S262" i="2"/>
  <c r="T262" i="2"/>
  <c r="S263" i="2"/>
  <c r="T263" i="2"/>
  <c r="S264" i="2"/>
  <c r="T264" i="2"/>
  <c r="S265" i="2"/>
  <c r="T265" i="2"/>
  <c r="S266" i="2"/>
  <c r="T266" i="2"/>
  <c r="S267" i="2"/>
  <c r="T267" i="2"/>
  <c r="S268" i="2"/>
  <c r="T268" i="2"/>
  <c r="S269" i="2"/>
  <c r="T269" i="2"/>
  <c r="S270" i="2"/>
  <c r="T270" i="2"/>
  <c r="S271" i="2"/>
  <c r="T271" i="2"/>
  <c r="S272" i="2"/>
  <c r="T272" i="2"/>
  <c r="S273" i="2"/>
  <c r="T273" i="2"/>
  <c r="S274" i="2"/>
  <c r="T274" i="2"/>
  <c r="S275" i="2"/>
  <c r="T275" i="2"/>
  <c r="S276" i="2"/>
  <c r="T276" i="2"/>
  <c r="S277" i="2"/>
  <c r="T277" i="2"/>
  <c r="S278" i="2"/>
  <c r="T278" i="2"/>
  <c r="S279" i="2"/>
  <c r="T279" i="2"/>
  <c r="S280" i="2"/>
  <c r="T280" i="2"/>
  <c r="S281" i="2"/>
  <c r="T281" i="2"/>
  <c r="S282" i="2"/>
  <c r="T282" i="2"/>
  <c r="S283" i="2"/>
  <c r="T283" i="2"/>
  <c r="S284" i="2"/>
  <c r="T284" i="2"/>
  <c r="S285" i="2"/>
  <c r="T285" i="2"/>
  <c r="S286" i="2"/>
  <c r="T286" i="2"/>
  <c r="S287" i="2"/>
  <c r="T287" i="2"/>
  <c r="S288" i="2"/>
  <c r="T288" i="2"/>
  <c r="S289" i="2"/>
  <c r="T289" i="2"/>
  <c r="S290" i="2"/>
  <c r="T290" i="2"/>
  <c r="S291" i="2"/>
  <c r="T291" i="2"/>
  <c r="S292" i="2"/>
  <c r="T292" i="2"/>
  <c r="S293" i="2"/>
  <c r="T293" i="2"/>
  <c r="S294" i="2"/>
  <c r="T294" i="2"/>
  <c r="S295" i="2"/>
  <c r="T295" i="2"/>
  <c r="S296" i="2"/>
  <c r="T296" i="2"/>
  <c r="S297" i="2"/>
  <c r="T297" i="2"/>
  <c r="S298" i="2"/>
  <c r="T298" i="2"/>
  <c r="S299" i="2"/>
  <c r="T299" i="2"/>
  <c r="S300" i="2"/>
  <c r="T300" i="2"/>
  <c r="S301" i="2"/>
  <c r="T301" i="2"/>
  <c r="S302" i="2"/>
  <c r="T302" i="2"/>
  <c r="T249" i="2"/>
  <c r="S249" i="2"/>
  <c r="S180" i="2"/>
  <c r="T180" i="2"/>
  <c r="S181" i="2"/>
  <c r="T181" i="2"/>
  <c r="S182" i="2"/>
  <c r="T182" i="2"/>
  <c r="S183" i="2"/>
  <c r="T183" i="2"/>
  <c r="S184" i="2"/>
  <c r="T184" i="2"/>
  <c r="S185" i="2"/>
  <c r="T185" i="2"/>
  <c r="S186" i="2"/>
  <c r="T186" i="2"/>
  <c r="S187" i="2"/>
  <c r="T187" i="2"/>
  <c r="S188" i="2"/>
  <c r="T188" i="2"/>
  <c r="S189" i="2"/>
  <c r="T189" i="2"/>
  <c r="S190" i="2"/>
  <c r="T190" i="2"/>
  <c r="S191" i="2"/>
  <c r="T191" i="2"/>
  <c r="S192" i="2"/>
  <c r="T192" i="2"/>
  <c r="S193" i="2"/>
  <c r="T193" i="2"/>
  <c r="S194" i="2"/>
  <c r="T194" i="2"/>
  <c r="S195" i="2"/>
  <c r="T195" i="2"/>
  <c r="S196" i="2"/>
  <c r="T196" i="2"/>
  <c r="S197" i="2"/>
  <c r="T197" i="2"/>
  <c r="S198" i="2"/>
  <c r="T198" i="2"/>
  <c r="S199" i="2"/>
  <c r="T199" i="2"/>
  <c r="S200" i="2"/>
  <c r="T200" i="2"/>
  <c r="S201" i="2"/>
  <c r="T201" i="2"/>
  <c r="S202" i="2"/>
  <c r="T202" i="2"/>
  <c r="S203" i="2"/>
  <c r="T203" i="2"/>
  <c r="S204" i="2"/>
  <c r="T204" i="2"/>
  <c r="S205" i="2"/>
  <c r="T205" i="2"/>
  <c r="S206" i="2"/>
  <c r="T206" i="2"/>
  <c r="S207" i="2"/>
  <c r="T207" i="2"/>
  <c r="S208" i="2"/>
  <c r="T208" i="2"/>
  <c r="S209" i="2"/>
  <c r="T209" i="2"/>
  <c r="S210" i="2"/>
  <c r="T210" i="2"/>
  <c r="S211" i="2"/>
  <c r="T211" i="2"/>
  <c r="S212" i="2"/>
  <c r="T212" i="2"/>
  <c r="S213" i="2"/>
  <c r="T213" i="2"/>
  <c r="S214" i="2"/>
  <c r="T214" i="2"/>
  <c r="S215" i="2"/>
  <c r="T215" i="2"/>
  <c r="S216" i="2"/>
  <c r="T216" i="2"/>
  <c r="S217" i="2"/>
  <c r="T217" i="2"/>
  <c r="S218" i="2"/>
  <c r="T218" i="2"/>
  <c r="S219" i="2"/>
  <c r="T219" i="2"/>
  <c r="S220" i="2"/>
  <c r="T220" i="2"/>
  <c r="S221" i="2"/>
  <c r="T221" i="2"/>
  <c r="S222" i="2"/>
  <c r="T222" i="2"/>
  <c r="S223" i="2"/>
  <c r="T223" i="2"/>
  <c r="S224" i="2"/>
  <c r="T224" i="2"/>
  <c r="S225" i="2"/>
  <c r="T225" i="2"/>
  <c r="S226" i="2"/>
  <c r="T226" i="2"/>
  <c r="S227" i="2"/>
  <c r="T227" i="2"/>
  <c r="S228" i="2"/>
  <c r="T228" i="2"/>
  <c r="S229" i="2"/>
  <c r="T229" i="2"/>
  <c r="S230" i="2"/>
  <c r="T230" i="2"/>
  <c r="S231" i="2"/>
  <c r="T231" i="2"/>
  <c r="S232" i="2"/>
  <c r="T232" i="2"/>
  <c r="S233" i="2"/>
  <c r="T233" i="2"/>
  <c r="S234" i="2"/>
  <c r="T234" i="2"/>
  <c r="S235" i="2"/>
  <c r="T235" i="2"/>
  <c r="S236" i="2"/>
  <c r="T236" i="2"/>
  <c r="S237" i="2"/>
  <c r="T237" i="2"/>
  <c r="S238" i="2"/>
  <c r="T238" i="2"/>
  <c r="S239" i="2"/>
  <c r="T239" i="2"/>
  <c r="S240" i="2"/>
  <c r="T240" i="2"/>
  <c r="S241" i="2"/>
  <c r="T241" i="2"/>
  <c r="S242" i="2"/>
  <c r="T242" i="2"/>
  <c r="S243" i="2"/>
  <c r="T243" i="2"/>
  <c r="S244" i="2"/>
  <c r="T244" i="2"/>
  <c r="S245" i="2"/>
  <c r="T245" i="2"/>
  <c r="S246" i="2"/>
  <c r="T246" i="2"/>
  <c r="S247" i="2"/>
  <c r="T247" i="2"/>
  <c r="S248" i="2"/>
  <c r="T248" i="2"/>
  <c r="T179" i="2"/>
  <c r="S179" i="2"/>
  <c r="S110" i="2"/>
  <c r="T110" i="2"/>
  <c r="S111" i="2"/>
  <c r="T111" i="2"/>
  <c r="S112" i="2"/>
  <c r="T112" i="2"/>
  <c r="S113" i="2"/>
  <c r="T113" i="2"/>
  <c r="S114" i="2"/>
  <c r="T114" i="2"/>
  <c r="S115" i="2"/>
  <c r="T115" i="2"/>
  <c r="S116" i="2"/>
  <c r="T116" i="2"/>
  <c r="S117" i="2"/>
  <c r="T117" i="2"/>
  <c r="S118" i="2"/>
  <c r="T118" i="2"/>
  <c r="S119" i="2"/>
  <c r="T119" i="2"/>
  <c r="S120" i="2"/>
  <c r="T120" i="2"/>
  <c r="S121" i="2"/>
  <c r="T121" i="2"/>
  <c r="S122" i="2"/>
  <c r="T122" i="2"/>
  <c r="S123" i="2"/>
  <c r="T123" i="2"/>
  <c r="S124" i="2"/>
  <c r="T124" i="2"/>
  <c r="S125" i="2"/>
  <c r="T125" i="2"/>
  <c r="S126" i="2"/>
  <c r="T126" i="2"/>
  <c r="S127" i="2"/>
  <c r="T127" i="2"/>
  <c r="S128" i="2"/>
  <c r="T128" i="2"/>
  <c r="S129" i="2"/>
  <c r="T129" i="2"/>
  <c r="S130" i="2"/>
  <c r="T130" i="2"/>
  <c r="S131" i="2"/>
  <c r="T131" i="2"/>
  <c r="S132" i="2"/>
  <c r="T132" i="2"/>
  <c r="S133" i="2"/>
  <c r="T133" i="2"/>
  <c r="S134" i="2"/>
  <c r="T134" i="2"/>
  <c r="S135" i="2"/>
  <c r="T135" i="2"/>
  <c r="S136" i="2"/>
  <c r="T136" i="2"/>
  <c r="S137" i="2"/>
  <c r="T137" i="2"/>
  <c r="S138" i="2"/>
  <c r="T138" i="2"/>
  <c r="S139" i="2"/>
  <c r="T139" i="2"/>
  <c r="S140" i="2"/>
  <c r="T140" i="2"/>
  <c r="S141" i="2"/>
  <c r="T141" i="2"/>
  <c r="S142" i="2"/>
  <c r="T142" i="2"/>
  <c r="S143" i="2"/>
  <c r="T143" i="2"/>
  <c r="S144" i="2"/>
  <c r="T144" i="2"/>
  <c r="S145" i="2"/>
  <c r="T145" i="2"/>
  <c r="S146" i="2"/>
  <c r="T146" i="2"/>
  <c r="S147" i="2"/>
  <c r="T147" i="2"/>
  <c r="S148" i="2"/>
  <c r="T148" i="2"/>
  <c r="S149" i="2"/>
  <c r="T149" i="2"/>
  <c r="S150" i="2"/>
  <c r="T150" i="2"/>
  <c r="S151" i="2"/>
  <c r="T151" i="2"/>
  <c r="S152" i="2"/>
  <c r="T152" i="2"/>
  <c r="S153" i="2"/>
  <c r="T153" i="2"/>
  <c r="S154" i="2"/>
  <c r="T154" i="2"/>
  <c r="S155" i="2"/>
  <c r="T155" i="2"/>
  <c r="S156" i="2"/>
  <c r="T156" i="2"/>
  <c r="S157" i="2"/>
  <c r="T157" i="2"/>
  <c r="S158" i="2"/>
  <c r="T158" i="2"/>
  <c r="S159" i="2"/>
  <c r="T159" i="2"/>
  <c r="S160" i="2"/>
  <c r="T160" i="2"/>
  <c r="S161" i="2"/>
  <c r="T161" i="2"/>
  <c r="S162" i="2"/>
  <c r="T162" i="2"/>
  <c r="S163" i="2"/>
  <c r="T163" i="2"/>
  <c r="S164" i="2"/>
  <c r="T164" i="2"/>
  <c r="S165" i="2"/>
  <c r="T165" i="2"/>
  <c r="S166" i="2"/>
  <c r="T166" i="2"/>
  <c r="S167" i="2"/>
  <c r="T167" i="2"/>
  <c r="S168" i="2"/>
  <c r="T168" i="2"/>
  <c r="S169" i="2"/>
  <c r="T169" i="2"/>
  <c r="S170" i="2"/>
  <c r="T170" i="2"/>
  <c r="S171" i="2"/>
  <c r="T171" i="2"/>
  <c r="S172" i="2"/>
  <c r="T172" i="2"/>
  <c r="S173" i="2"/>
  <c r="T173" i="2"/>
  <c r="S174" i="2"/>
  <c r="T174" i="2"/>
  <c r="S175" i="2"/>
  <c r="T175" i="2"/>
  <c r="S176" i="2"/>
  <c r="T176" i="2"/>
  <c r="S177" i="2"/>
  <c r="T177" i="2"/>
  <c r="S178" i="2"/>
  <c r="T178" i="2"/>
  <c r="T109" i="2"/>
  <c r="S109" i="2"/>
  <c r="S79" i="2"/>
  <c r="T79" i="2"/>
  <c r="S80" i="2"/>
  <c r="T80" i="2"/>
  <c r="S81" i="2"/>
  <c r="T81" i="2"/>
  <c r="S82" i="2"/>
  <c r="T82" i="2"/>
  <c r="S83" i="2"/>
  <c r="T83" i="2"/>
  <c r="S84" i="2"/>
  <c r="T84" i="2"/>
  <c r="S85" i="2"/>
  <c r="T85" i="2"/>
  <c r="S86" i="2"/>
  <c r="T86" i="2"/>
  <c r="S87" i="2"/>
  <c r="T87" i="2"/>
  <c r="S88" i="2"/>
  <c r="T88" i="2"/>
  <c r="S89" i="2"/>
  <c r="T89" i="2"/>
  <c r="S90" i="2"/>
  <c r="T90" i="2"/>
  <c r="S91" i="2"/>
  <c r="T91" i="2"/>
  <c r="S92" i="2"/>
  <c r="T92" i="2"/>
  <c r="S93" i="2"/>
  <c r="T93" i="2"/>
  <c r="S94" i="2"/>
  <c r="T94" i="2"/>
  <c r="S95" i="2"/>
  <c r="T95" i="2"/>
  <c r="S96" i="2"/>
  <c r="T96" i="2"/>
  <c r="S97" i="2"/>
  <c r="T97" i="2"/>
  <c r="S98" i="2"/>
  <c r="T98" i="2"/>
  <c r="S99" i="2"/>
  <c r="T99" i="2"/>
  <c r="S100" i="2"/>
  <c r="T100" i="2"/>
  <c r="S101" i="2"/>
  <c r="T101" i="2"/>
  <c r="S102" i="2"/>
  <c r="T102" i="2"/>
  <c r="S103" i="2"/>
  <c r="T103" i="2"/>
  <c r="S104" i="2"/>
  <c r="T104" i="2"/>
  <c r="S105" i="2"/>
  <c r="T105" i="2"/>
  <c r="S106" i="2"/>
  <c r="T106" i="2"/>
  <c r="S107" i="2"/>
  <c r="T107" i="2"/>
  <c r="S108" i="2"/>
  <c r="T108" i="2"/>
  <c r="S10" i="2"/>
  <c r="T10" i="2"/>
  <c r="S11" i="2"/>
  <c r="T11" i="2"/>
  <c r="S12" i="2"/>
  <c r="T12" i="2"/>
  <c r="S13" i="2"/>
  <c r="T13" i="2"/>
  <c r="S14" i="2"/>
  <c r="T14" i="2"/>
  <c r="S15" i="2"/>
  <c r="T15" i="2"/>
  <c r="S16" i="2"/>
  <c r="T16" i="2"/>
  <c r="S17" i="2"/>
  <c r="T17" i="2"/>
  <c r="S18" i="2"/>
  <c r="T18" i="2"/>
  <c r="S19" i="2"/>
  <c r="T19" i="2"/>
  <c r="S20" i="2"/>
  <c r="T20" i="2"/>
  <c r="S21" i="2"/>
  <c r="T21" i="2"/>
  <c r="S22" i="2"/>
  <c r="T22" i="2"/>
  <c r="S23" i="2"/>
  <c r="T23" i="2"/>
  <c r="S24" i="2"/>
  <c r="T24" i="2"/>
  <c r="S25" i="2"/>
  <c r="T25" i="2"/>
  <c r="S26" i="2"/>
  <c r="T26" i="2"/>
  <c r="S27" i="2"/>
  <c r="T27" i="2"/>
  <c r="S28" i="2"/>
  <c r="T28" i="2"/>
  <c r="S29" i="2"/>
  <c r="T29" i="2"/>
  <c r="S30" i="2"/>
  <c r="T30" i="2"/>
  <c r="S31" i="2"/>
  <c r="T31" i="2"/>
  <c r="S32" i="2"/>
  <c r="T32" i="2"/>
  <c r="S33" i="2"/>
  <c r="T33" i="2"/>
  <c r="S34" i="2"/>
  <c r="T34" i="2"/>
  <c r="S35" i="2"/>
  <c r="T35" i="2"/>
  <c r="S36" i="2"/>
  <c r="T36" i="2"/>
  <c r="S37" i="2"/>
  <c r="T37" i="2"/>
  <c r="S38" i="2"/>
  <c r="T38" i="2"/>
  <c r="S39" i="2"/>
  <c r="T39" i="2"/>
  <c r="S40" i="2"/>
  <c r="T40" i="2"/>
  <c r="S41" i="2"/>
  <c r="T41" i="2"/>
  <c r="S42" i="2"/>
  <c r="T42" i="2"/>
  <c r="S43" i="2"/>
  <c r="T43" i="2"/>
  <c r="S44" i="2"/>
  <c r="T44" i="2"/>
  <c r="S45" i="2"/>
  <c r="T45" i="2"/>
  <c r="S46" i="2"/>
  <c r="T46" i="2"/>
  <c r="S47" i="2"/>
  <c r="T47" i="2"/>
  <c r="S48" i="2"/>
  <c r="T48" i="2"/>
  <c r="S49" i="2"/>
  <c r="T49" i="2"/>
  <c r="S50" i="2"/>
  <c r="T50" i="2"/>
  <c r="S51" i="2"/>
  <c r="T51" i="2"/>
  <c r="S52" i="2"/>
  <c r="T52" i="2"/>
  <c r="S53" i="2"/>
  <c r="T53" i="2"/>
  <c r="S54" i="2"/>
  <c r="T54" i="2"/>
  <c r="S55" i="2"/>
  <c r="T55" i="2"/>
  <c r="S56" i="2"/>
  <c r="T56" i="2"/>
  <c r="S57" i="2"/>
  <c r="T57" i="2"/>
  <c r="S58" i="2"/>
  <c r="T58" i="2"/>
  <c r="S59" i="2"/>
  <c r="T59" i="2"/>
  <c r="S60" i="2"/>
  <c r="T60" i="2"/>
  <c r="S61" i="2"/>
  <c r="T61" i="2"/>
  <c r="S62" i="2"/>
  <c r="T62" i="2"/>
  <c r="S63" i="2"/>
  <c r="T63" i="2"/>
  <c r="S64" i="2"/>
  <c r="T64" i="2"/>
  <c r="S65" i="2"/>
  <c r="T65" i="2"/>
  <c r="S66" i="2"/>
  <c r="T66" i="2"/>
  <c r="S67" i="2"/>
  <c r="T67" i="2"/>
  <c r="S68" i="2"/>
  <c r="T68" i="2"/>
  <c r="S69" i="2"/>
  <c r="T69" i="2"/>
  <c r="S70" i="2"/>
  <c r="T70" i="2"/>
  <c r="S71" i="2"/>
  <c r="T71" i="2"/>
  <c r="S72" i="2"/>
  <c r="T72" i="2"/>
  <c r="S73" i="2"/>
  <c r="T73" i="2"/>
  <c r="S74" i="2"/>
  <c r="T74" i="2"/>
  <c r="S75" i="2"/>
  <c r="T75" i="2"/>
  <c r="S76" i="2"/>
  <c r="T76" i="2"/>
  <c r="S77" i="2"/>
  <c r="T77" i="2"/>
  <c r="S78" i="2"/>
  <c r="T78" i="2"/>
  <c r="T9" i="2"/>
  <c r="S9" i="2"/>
  <c r="V109" i="2" l="1"/>
  <c r="U109" i="2"/>
  <c r="U179" i="2"/>
  <c r="S315" i="2" s="1"/>
  <c r="T315" i="2" s="1"/>
  <c r="V179" i="2"/>
  <c r="U249" i="2"/>
  <c r="S317" i="2" s="1"/>
  <c r="T317" i="2" s="1"/>
  <c r="V249" i="2"/>
  <c r="U9" i="2"/>
  <c r="V9" i="2"/>
  <c r="U79" i="2"/>
  <c r="V79" i="2"/>
  <c r="U144" i="2"/>
  <c r="V144" i="2"/>
  <c r="V214" i="2"/>
  <c r="U214" i="2"/>
  <c r="U284" i="2"/>
  <c r="V284" i="2"/>
  <c r="M308" i="2"/>
  <c r="S305" i="2"/>
  <c r="M309" i="2" s="1"/>
  <c r="S311" i="2"/>
  <c r="T311" i="2" s="1"/>
  <c r="S318" i="2" l="1"/>
  <c r="T318" i="2" s="1"/>
  <c r="S314" i="2"/>
  <c r="T314" i="2" s="1"/>
  <c r="S313" i="2"/>
  <c r="T313" i="2" s="1"/>
  <c r="S312" i="2"/>
  <c r="T312" i="2" s="1"/>
  <c r="S316" i="2"/>
  <c r="T316" i="2" s="1"/>
  <c r="T307" i="2"/>
  <c r="S319" i="2"/>
</calcChain>
</file>

<file path=xl/sharedStrings.xml><?xml version="1.0" encoding="utf-8"?>
<sst xmlns="http://schemas.openxmlformats.org/spreadsheetml/2006/main" count="383" uniqueCount="377">
  <si>
    <t>r1</t>
    <phoneticPr fontId="1" type="noConversion"/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M</t>
  </si>
  <si>
    <t>SD</t>
  </si>
  <si>
    <t>angoff1</t>
    <phoneticPr fontId="1" type="noConversion"/>
  </si>
  <si>
    <t>angoff2</t>
    <phoneticPr fontId="1" type="noConversion"/>
  </si>
  <si>
    <t>B</t>
    <phoneticPr fontId="1" type="noConversion"/>
  </si>
  <si>
    <t>A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K</t>
    <phoneticPr fontId="1" type="noConversion"/>
  </si>
  <si>
    <t>L</t>
    <phoneticPr fontId="1" type="noConversion"/>
  </si>
  <si>
    <t>M</t>
    <phoneticPr fontId="1" type="noConversion"/>
  </si>
  <si>
    <t>N</t>
    <phoneticPr fontId="1" type="noConversion"/>
  </si>
  <si>
    <t>O</t>
    <phoneticPr fontId="1" type="noConversion"/>
  </si>
  <si>
    <t>P</t>
    <phoneticPr fontId="1" type="noConversion"/>
  </si>
  <si>
    <t xml:space="preserve">           Rater
item</t>
    <phoneticPr fontId="1" type="noConversion"/>
  </si>
  <si>
    <t>total</t>
    <phoneticPr fontId="1" type="noConversion"/>
  </si>
  <si>
    <t>rating</t>
    <phoneticPr fontId="1" type="noConversion"/>
  </si>
  <si>
    <t>Team 1 AN-FN</t>
    <phoneticPr fontId="1" type="noConversion"/>
  </si>
  <si>
    <t>Team 2 MN-Ped</t>
    <phoneticPr fontId="1" type="noConversion"/>
  </si>
  <si>
    <t>Team 3 CN-Psy</t>
    <phoneticPr fontId="1" type="noConversion"/>
  </si>
  <si>
    <t>Team 4 NM-MH</t>
    <phoneticPr fontId="1" type="noConversion"/>
  </si>
  <si>
    <t>AN1</t>
    <phoneticPr fontId="1" type="noConversion"/>
  </si>
  <si>
    <t>AN2</t>
  </si>
  <si>
    <t>AN3</t>
  </si>
  <si>
    <t>AN4</t>
  </si>
  <si>
    <t>AN5</t>
  </si>
  <si>
    <t>FN1</t>
    <phoneticPr fontId="1" type="noConversion"/>
  </si>
  <si>
    <t>FN2</t>
  </si>
  <si>
    <t>MN1</t>
    <phoneticPr fontId="1" type="noConversion"/>
  </si>
  <si>
    <t>MN2</t>
  </si>
  <si>
    <t>Ped1</t>
    <phoneticPr fontId="1" type="noConversion"/>
  </si>
  <si>
    <t>CN1</t>
    <phoneticPr fontId="1" type="noConversion"/>
  </si>
  <si>
    <t>Psy1</t>
    <phoneticPr fontId="1" type="noConversion"/>
  </si>
  <si>
    <t>NM1</t>
    <phoneticPr fontId="1" type="noConversion"/>
  </si>
  <si>
    <t>NM2</t>
  </si>
  <si>
    <t>NM3</t>
  </si>
  <si>
    <t>MH1</t>
    <phoneticPr fontId="1" type="noConversion"/>
  </si>
  <si>
    <t>an1</t>
    <phoneticPr fontId="1" type="noConversion"/>
  </si>
  <si>
    <t>an2</t>
  </si>
  <si>
    <t>an3</t>
  </si>
  <si>
    <t>an4</t>
  </si>
  <si>
    <t>an5</t>
  </si>
  <si>
    <t>an6</t>
  </si>
  <si>
    <t>an7</t>
  </si>
  <si>
    <t>an8</t>
  </si>
  <si>
    <t>an9</t>
  </si>
  <si>
    <t>an10</t>
  </si>
  <si>
    <t>an11</t>
  </si>
  <si>
    <t>an12</t>
  </si>
  <si>
    <t>an13</t>
  </si>
  <si>
    <t>an14</t>
  </si>
  <si>
    <t>an15</t>
  </si>
  <si>
    <t>an16</t>
  </si>
  <si>
    <t>an17</t>
  </si>
  <si>
    <t>an18</t>
  </si>
  <si>
    <t>an19</t>
  </si>
  <si>
    <t>an20</t>
  </si>
  <si>
    <t>an21</t>
  </si>
  <si>
    <t>an22</t>
  </si>
  <si>
    <t>an23</t>
  </si>
  <si>
    <t>an24</t>
  </si>
  <si>
    <t>an25</t>
  </si>
  <si>
    <t>an26</t>
  </si>
  <si>
    <t>an27</t>
  </si>
  <si>
    <t>an28</t>
  </si>
  <si>
    <t>an29</t>
  </si>
  <si>
    <t>an30</t>
  </si>
  <si>
    <t>an31</t>
  </si>
  <si>
    <t>an32</t>
  </si>
  <si>
    <t>an33</t>
  </si>
  <si>
    <t>an34</t>
  </si>
  <si>
    <t>an35</t>
  </si>
  <si>
    <t>an36</t>
  </si>
  <si>
    <t>an37</t>
  </si>
  <si>
    <t>an38</t>
  </si>
  <si>
    <t>an39</t>
  </si>
  <si>
    <t>an40</t>
  </si>
  <si>
    <t>an41</t>
  </si>
  <si>
    <t>an42</t>
  </si>
  <si>
    <t>an43</t>
  </si>
  <si>
    <t>an44</t>
  </si>
  <si>
    <t>an45</t>
  </si>
  <si>
    <t>an46</t>
  </si>
  <si>
    <t>an47</t>
  </si>
  <si>
    <t>an48</t>
  </si>
  <si>
    <t>an49</t>
  </si>
  <si>
    <t>an50</t>
  </si>
  <si>
    <t>an51</t>
  </si>
  <si>
    <t>an52</t>
  </si>
  <si>
    <t>an53</t>
  </si>
  <si>
    <t>an54</t>
  </si>
  <si>
    <t>an55</t>
  </si>
  <si>
    <t>an56</t>
  </si>
  <si>
    <t>an57</t>
  </si>
  <si>
    <t>an58</t>
  </si>
  <si>
    <t>an59</t>
  </si>
  <si>
    <t>an60</t>
  </si>
  <si>
    <t>an61</t>
  </si>
  <si>
    <t>an62</t>
  </si>
  <si>
    <t>an63</t>
  </si>
  <si>
    <t>an64</t>
  </si>
  <si>
    <t>an65</t>
  </si>
  <si>
    <t>an66</t>
  </si>
  <si>
    <t>an67</t>
  </si>
  <si>
    <t>an68</t>
  </si>
  <si>
    <t>an69</t>
  </si>
  <si>
    <t>an70</t>
  </si>
  <si>
    <t>fn1</t>
    <phoneticPr fontId="1" type="noConversion"/>
  </si>
  <si>
    <t>fn2</t>
  </si>
  <si>
    <t>fn3</t>
  </si>
  <si>
    <t>fn4</t>
  </si>
  <si>
    <t>fn5</t>
  </si>
  <si>
    <t>fn6</t>
  </si>
  <si>
    <t>fn7</t>
  </si>
  <si>
    <t>fn8</t>
  </si>
  <si>
    <t>fn9</t>
  </si>
  <si>
    <t>fn10</t>
  </si>
  <si>
    <t>fn11</t>
  </si>
  <si>
    <t>fn12</t>
  </si>
  <si>
    <t>fn13</t>
  </si>
  <si>
    <t>fn14</t>
  </si>
  <si>
    <t>fn15</t>
  </si>
  <si>
    <t>fn16</t>
  </si>
  <si>
    <t>fn17</t>
  </si>
  <si>
    <t>fn18</t>
  </si>
  <si>
    <t>fn19</t>
  </si>
  <si>
    <t>fn20</t>
  </si>
  <si>
    <t>fn21</t>
  </si>
  <si>
    <t>fn22</t>
  </si>
  <si>
    <t>fn23</t>
  </si>
  <si>
    <t>fn24</t>
  </si>
  <si>
    <t>fn25</t>
  </si>
  <si>
    <t>fn26</t>
  </si>
  <si>
    <t>fn27</t>
  </si>
  <si>
    <t>fn28</t>
  </si>
  <si>
    <t>fn29</t>
  </si>
  <si>
    <t>fn30</t>
  </si>
  <si>
    <t>mn1</t>
    <phoneticPr fontId="1" type="noConversion"/>
  </si>
  <si>
    <t>mn2</t>
  </si>
  <si>
    <t>mn3</t>
  </si>
  <si>
    <t>mn4</t>
  </si>
  <si>
    <t>mn5</t>
  </si>
  <si>
    <t>mn6</t>
  </si>
  <si>
    <t>mn7</t>
  </si>
  <si>
    <t>mn8</t>
  </si>
  <si>
    <t>mn9</t>
  </si>
  <si>
    <t>mn10</t>
  </si>
  <si>
    <t>mn11</t>
  </si>
  <si>
    <t>mn12</t>
  </si>
  <si>
    <t>mn13</t>
  </si>
  <si>
    <t>mn14</t>
  </si>
  <si>
    <t>mn15</t>
  </si>
  <si>
    <t>mn16</t>
  </si>
  <si>
    <t>mn17</t>
  </si>
  <si>
    <t>mn18</t>
  </si>
  <si>
    <t>mn19</t>
  </si>
  <si>
    <t>mn20</t>
  </si>
  <si>
    <t>mn21</t>
  </si>
  <si>
    <t>mn22</t>
  </si>
  <si>
    <t>mn23</t>
  </si>
  <si>
    <t>mn24</t>
  </si>
  <si>
    <t>mn25</t>
  </si>
  <si>
    <t>mn26</t>
  </si>
  <si>
    <t>mn27</t>
  </si>
  <si>
    <t>mn28</t>
  </si>
  <si>
    <t>mn29</t>
  </si>
  <si>
    <t>mn30</t>
  </si>
  <si>
    <t>mn31</t>
  </si>
  <si>
    <t>mn32</t>
  </si>
  <si>
    <t>mn33</t>
  </si>
  <si>
    <t>mn34</t>
  </si>
  <si>
    <t>mn35</t>
  </si>
  <si>
    <t>ped1</t>
    <phoneticPr fontId="1" type="noConversion"/>
  </si>
  <si>
    <t>ped2</t>
  </si>
  <si>
    <t>ped3</t>
  </si>
  <si>
    <t>ped4</t>
  </si>
  <si>
    <t>ped5</t>
  </si>
  <si>
    <t>ped6</t>
  </si>
  <si>
    <t>ped7</t>
  </si>
  <si>
    <t>ped8</t>
  </si>
  <si>
    <t>ped9</t>
  </si>
  <si>
    <t>ped10</t>
  </si>
  <si>
    <t>ped11</t>
  </si>
  <si>
    <t>ped12</t>
  </si>
  <si>
    <t>ped13</t>
  </si>
  <si>
    <t>ped14</t>
  </si>
  <si>
    <t>ped15</t>
  </si>
  <si>
    <t>ped16</t>
  </si>
  <si>
    <t>ped17</t>
  </si>
  <si>
    <t>ped18</t>
  </si>
  <si>
    <t>ped19</t>
  </si>
  <si>
    <t>ped20</t>
  </si>
  <si>
    <t>ped21</t>
  </si>
  <si>
    <t>ped22</t>
  </si>
  <si>
    <t>ped23</t>
  </si>
  <si>
    <t>ped24</t>
  </si>
  <si>
    <t>ped25</t>
  </si>
  <si>
    <t>ped26</t>
  </si>
  <si>
    <t>ped27</t>
  </si>
  <si>
    <t>ped28</t>
  </si>
  <si>
    <t>ped29</t>
  </si>
  <si>
    <t>ped30</t>
  </si>
  <si>
    <t>ped31</t>
  </si>
  <si>
    <t>ped32</t>
  </si>
  <si>
    <t>ped33</t>
  </si>
  <si>
    <t>ped34</t>
  </si>
  <si>
    <t>ped35</t>
  </si>
  <si>
    <t>cn1</t>
    <phoneticPr fontId="1" type="noConversion"/>
  </si>
  <si>
    <t>cn2</t>
  </si>
  <si>
    <t>cn3</t>
  </si>
  <si>
    <t>cn4</t>
  </si>
  <si>
    <t>cn5</t>
  </si>
  <si>
    <t>cn6</t>
  </si>
  <si>
    <t>cn7</t>
  </si>
  <si>
    <t>cn8</t>
  </si>
  <si>
    <t>cn9</t>
  </si>
  <si>
    <t>cn10</t>
  </si>
  <si>
    <t>cn11</t>
  </si>
  <si>
    <t>cn12</t>
  </si>
  <si>
    <t>cn13</t>
  </si>
  <si>
    <t>cn14</t>
  </si>
  <si>
    <t>cn15</t>
  </si>
  <si>
    <t>cn16</t>
  </si>
  <si>
    <t>cn17</t>
  </si>
  <si>
    <t>cn18</t>
  </si>
  <si>
    <t>cn19</t>
  </si>
  <si>
    <t>cn20</t>
  </si>
  <si>
    <t>cn21</t>
  </si>
  <si>
    <t>cn22</t>
  </si>
  <si>
    <t>cn23</t>
  </si>
  <si>
    <t>cn24</t>
  </si>
  <si>
    <t>cn25</t>
  </si>
  <si>
    <t>cn26</t>
  </si>
  <si>
    <t>cn27</t>
  </si>
  <si>
    <t>cn28</t>
  </si>
  <si>
    <t>cn29</t>
  </si>
  <si>
    <t>cn30</t>
  </si>
  <si>
    <t>cn31</t>
  </si>
  <si>
    <t>cn32</t>
  </si>
  <si>
    <t>cn33</t>
  </si>
  <si>
    <t>cn34</t>
  </si>
  <si>
    <t>cn35</t>
  </si>
  <si>
    <t>psy1</t>
    <phoneticPr fontId="1" type="noConversion"/>
  </si>
  <si>
    <t>psy2</t>
  </si>
  <si>
    <t>psy3</t>
  </si>
  <si>
    <t>psy4</t>
  </si>
  <si>
    <t>psy5</t>
  </si>
  <si>
    <t>psy6</t>
  </si>
  <si>
    <t>psy7</t>
  </si>
  <si>
    <t>psy8</t>
  </si>
  <si>
    <t>psy9</t>
  </si>
  <si>
    <t>psy10</t>
  </si>
  <si>
    <t>psy11</t>
  </si>
  <si>
    <t>psy12</t>
  </si>
  <si>
    <t>psy13</t>
  </si>
  <si>
    <t>psy14</t>
  </si>
  <si>
    <t>psy15</t>
  </si>
  <si>
    <t>psy16</t>
  </si>
  <si>
    <t>psy17</t>
  </si>
  <si>
    <t>psy18</t>
  </si>
  <si>
    <t>psy19</t>
  </si>
  <si>
    <t>psy20</t>
  </si>
  <si>
    <t>psy21</t>
  </si>
  <si>
    <t>psy22</t>
  </si>
  <si>
    <t>psy23</t>
  </si>
  <si>
    <t>psy24</t>
  </si>
  <si>
    <t>psy25</t>
  </si>
  <si>
    <t>psy26</t>
  </si>
  <si>
    <t>psy27</t>
  </si>
  <si>
    <t>psy28</t>
  </si>
  <si>
    <t>psy29</t>
  </si>
  <si>
    <t>psy30</t>
  </si>
  <si>
    <t>psy31</t>
  </si>
  <si>
    <t>psy32</t>
  </si>
  <si>
    <t>psy33</t>
  </si>
  <si>
    <t>psy34</t>
  </si>
  <si>
    <t>psy35</t>
  </si>
  <si>
    <t>nm1</t>
    <phoneticPr fontId="1" type="noConversion"/>
  </si>
  <si>
    <t>nm2</t>
  </si>
  <si>
    <t>nm3</t>
  </si>
  <si>
    <t>nm4</t>
  </si>
  <si>
    <t>nm5</t>
  </si>
  <si>
    <t>nm6</t>
  </si>
  <si>
    <t>nm7</t>
  </si>
  <si>
    <t>nm8</t>
  </si>
  <si>
    <t>nm9</t>
  </si>
  <si>
    <t>nm10</t>
  </si>
  <si>
    <t>nm11</t>
  </si>
  <si>
    <t>nm12</t>
  </si>
  <si>
    <t>nm13</t>
  </si>
  <si>
    <t>nm14</t>
  </si>
  <si>
    <t>nm15</t>
  </si>
  <si>
    <t>nm16</t>
  </si>
  <si>
    <t>nm17</t>
  </si>
  <si>
    <t>nm18</t>
  </si>
  <si>
    <t>nm19</t>
  </si>
  <si>
    <t>nm20</t>
  </si>
  <si>
    <t>nm21</t>
  </si>
  <si>
    <t>nm22</t>
  </si>
  <si>
    <t>nm23</t>
  </si>
  <si>
    <t>nm24</t>
  </si>
  <si>
    <t>nm25</t>
  </si>
  <si>
    <t>nm26</t>
  </si>
  <si>
    <t>nm27</t>
  </si>
  <si>
    <t>nm28</t>
  </si>
  <si>
    <t>nm29</t>
  </si>
  <si>
    <t>nm30</t>
  </si>
  <si>
    <t>nm31</t>
  </si>
  <si>
    <t>nm32</t>
  </si>
  <si>
    <t>nm33</t>
  </si>
  <si>
    <t>nm34</t>
  </si>
  <si>
    <t>nm35</t>
  </si>
  <si>
    <t>mh1</t>
    <phoneticPr fontId="1" type="noConversion"/>
  </si>
  <si>
    <t>mh2</t>
  </si>
  <si>
    <t>mh3</t>
  </si>
  <si>
    <t>mh4</t>
  </si>
  <si>
    <t>mh5</t>
  </si>
  <si>
    <t>mh6</t>
  </si>
  <si>
    <t>mh7</t>
  </si>
  <si>
    <t>mh8</t>
  </si>
  <si>
    <t>mh9</t>
  </si>
  <si>
    <t>mh10</t>
  </si>
  <si>
    <t>mh11</t>
  </si>
  <si>
    <t>mh12</t>
  </si>
  <si>
    <t>mh13</t>
  </si>
  <si>
    <t>mh14</t>
  </si>
  <si>
    <t>mh15</t>
  </si>
  <si>
    <t>mh16</t>
  </si>
  <si>
    <t>mh17</t>
  </si>
  <si>
    <t>mh18</t>
  </si>
  <si>
    <t>mh19</t>
  </si>
  <si>
    <t>mh20</t>
  </si>
  <si>
    <t>Angoff rating</t>
    <phoneticPr fontId="1" type="noConversion"/>
  </si>
  <si>
    <t>AN</t>
    <phoneticPr fontId="1" type="noConversion"/>
  </si>
  <si>
    <t>FN</t>
    <phoneticPr fontId="1" type="noConversion"/>
  </si>
  <si>
    <t>MN</t>
    <phoneticPr fontId="1" type="noConversion"/>
  </si>
  <si>
    <t>Ped</t>
    <phoneticPr fontId="1" type="noConversion"/>
  </si>
  <si>
    <t>CN</t>
    <phoneticPr fontId="1" type="noConversion"/>
  </si>
  <si>
    <t>Psy</t>
    <phoneticPr fontId="1" type="noConversion"/>
  </si>
  <si>
    <t>NM</t>
    <phoneticPr fontId="1" type="noConversion"/>
  </si>
  <si>
    <t>MH</t>
    <phoneticPr fontId="1" type="noConversion"/>
  </si>
  <si>
    <t>total</t>
    <phoneticPr fontId="1" type="noConversion"/>
  </si>
  <si>
    <t>N of item</t>
    <phoneticPr fontId="1" type="noConversion"/>
  </si>
  <si>
    <t>Specialization</t>
    <phoneticPr fontId="1" type="noConversion"/>
  </si>
  <si>
    <t>cut score</t>
    <phoneticPr fontId="1" type="noConversion"/>
  </si>
  <si>
    <t>average of rating</t>
    <phoneticPr fontId="1" type="noConversion"/>
  </si>
  <si>
    <t>cut score</t>
    <phoneticPr fontId="1" type="noConversion"/>
  </si>
  <si>
    <t>m</t>
    <phoneticPr fontId="1" type="noConversion"/>
  </si>
  <si>
    <t>sd</t>
    <phoneticPr fontId="1" type="noConversion"/>
  </si>
  <si>
    <t>m</t>
    <phoneticPr fontId="1" type="noConversion"/>
  </si>
  <si>
    <t>sd</t>
    <phoneticPr fontId="1" type="noConversion"/>
  </si>
  <si>
    <t>angoff2-final</t>
    <phoneticPr fontId="1" type="noConversion"/>
  </si>
  <si>
    <t>angoff1-final</t>
    <phoneticPr fontId="1" type="noConversion"/>
  </si>
  <si>
    <t>specialization SD</t>
    <phoneticPr fontId="1" type="noConversion"/>
  </si>
  <si>
    <t>specialization 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_ "/>
    <numFmt numFmtId="177" formatCode="0_ "/>
    <numFmt numFmtId="178" formatCode="0.00_ "/>
    <numFmt numFmtId="179" formatCode="0.0_);[Red]\(0.0\)"/>
  </numFmts>
  <fonts count="11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4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20"/>
      <color theme="1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  <font>
      <b/>
      <sz val="10"/>
      <color theme="1"/>
      <name val="맑은 고딕"/>
      <family val="2"/>
      <charset val="129"/>
      <scheme val="minor"/>
    </font>
    <font>
      <b/>
      <sz val="10"/>
      <name val="Tahoma"/>
      <family val="2"/>
    </font>
    <font>
      <sz val="11"/>
      <color rgb="FFFF0000"/>
      <name val="맑은 고딕"/>
      <family val="2"/>
      <charset val="129"/>
      <scheme val="minor"/>
    </font>
    <font>
      <sz val="11"/>
      <color rgb="FFFF0000"/>
      <name val="맑은 고딕"/>
      <family val="3"/>
      <charset val="129"/>
      <scheme val="minor"/>
    </font>
    <font>
      <sz val="10"/>
      <color rgb="FFFF0000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3D3D3"/>
        <bgColor indexed="64"/>
      </patternFill>
    </fill>
  </fills>
  <borders count="5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auto="1"/>
      </left>
      <right style="double">
        <color auto="1"/>
      </right>
      <top/>
      <bottom/>
      <diagonal/>
    </border>
    <border>
      <left style="thick">
        <color auto="1"/>
      </left>
      <right style="double">
        <color auto="1"/>
      </right>
      <top/>
      <bottom style="thick">
        <color auto="1"/>
      </bottom>
      <diagonal/>
    </border>
    <border>
      <left style="thick">
        <color auto="1"/>
      </left>
      <right style="double">
        <color auto="1"/>
      </right>
      <top style="double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 style="double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/>
      <bottom/>
      <diagonal/>
    </border>
    <border>
      <left style="double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 diagonalDown="1">
      <left style="thick">
        <color auto="1"/>
      </left>
      <right style="double">
        <color auto="1"/>
      </right>
      <top style="thick">
        <color auto="1"/>
      </top>
      <bottom/>
      <diagonal style="thin">
        <color auto="1"/>
      </diagonal>
    </border>
    <border diagonalDown="1">
      <left style="thick">
        <color auto="1"/>
      </left>
      <right style="double">
        <color auto="1"/>
      </right>
      <top/>
      <bottom/>
      <diagonal style="thin">
        <color auto="1"/>
      </diagonal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double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ck">
        <color auto="1"/>
      </left>
      <right style="double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dashed">
        <color auto="1"/>
      </right>
      <top style="thick">
        <color auto="1"/>
      </top>
      <bottom style="thick">
        <color auto="1"/>
      </bottom>
      <diagonal/>
    </border>
    <border>
      <left style="double">
        <color auto="1"/>
      </left>
      <right/>
      <top style="thin">
        <color auto="1"/>
      </top>
      <bottom/>
      <diagonal/>
    </border>
    <border>
      <left/>
      <right style="double">
        <color auto="1"/>
      </right>
      <top style="thin">
        <color auto="1"/>
      </top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ck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 diagonalDown="1">
      <left style="thick">
        <color auto="1"/>
      </left>
      <right/>
      <top/>
      <bottom/>
      <diagonal style="thin">
        <color auto="1"/>
      </diagonal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auto="1"/>
      </right>
      <top style="thin">
        <color auto="1"/>
      </top>
      <bottom style="double">
        <color indexed="64"/>
      </bottom>
      <diagonal/>
    </border>
    <border>
      <left style="double">
        <color auto="1"/>
      </left>
      <right/>
      <top/>
      <bottom style="thin">
        <color indexed="64"/>
      </bottom>
      <diagonal/>
    </border>
    <border>
      <left/>
      <right style="double">
        <color auto="1"/>
      </right>
      <top/>
      <bottom style="thin">
        <color indexed="64"/>
      </bottom>
      <diagonal/>
    </border>
    <border>
      <left style="thick">
        <color auto="1"/>
      </left>
      <right/>
      <top style="thin">
        <color indexed="64"/>
      </top>
      <bottom/>
      <diagonal/>
    </border>
    <border>
      <left/>
      <right style="thick">
        <color auto="1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7" fillId="6" borderId="0"/>
  </cellStyleXfs>
  <cellXfs count="180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0" fontId="0" fillId="4" borderId="0" xfId="0" applyFill="1">
      <alignment vertical="center"/>
    </xf>
    <xf numFmtId="0" fontId="0" fillId="0" borderId="0" xfId="0">
      <alignment vertical="center"/>
    </xf>
    <xf numFmtId="0" fontId="4" fillId="0" borderId="0" xfId="0" applyFont="1">
      <alignment vertical="center"/>
    </xf>
    <xf numFmtId="0" fontId="0" fillId="3" borderId="11" xfId="0" applyFill="1" applyBorder="1" applyAlignment="1">
      <alignment horizontal="center" vertical="center"/>
    </xf>
    <xf numFmtId="0" fontId="3" fillId="3" borderId="21" xfId="0" applyFont="1" applyFill="1" applyBorder="1" applyAlignment="1">
      <alignment horizontal="center" vertical="center"/>
    </xf>
    <xf numFmtId="0" fontId="3" fillId="3" borderId="25" xfId="0" applyFont="1" applyFill="1" applyBorder="1" applyAlignment="1">
      <alignment horizontal="center" vertical="center"/>
    </xf>
    <xf numFmtId="0" fontId="3" fillId="3" borderId="24" xfId="0" applyFont="1" applyFill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177" fontId="3" fillId="0" borderId="36" xfId="0" applyNumberFormat="1" applyFon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3" borderId="13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176" fontId="5" fillId="0" borderId="21" xfId="0" applyNumberFormat="1" applyFont="1" applyBorder="1" applyAlignment="1">
      <alignment horizontal="right" vertical="center"/>
    </xf>
    <xf numFmtId="176" fontId="5" fillId="0" borderId="24" xfId="0" applyNumberFormat="1" applyFont="1" applyBorder="1" applyAlignment="1">
      <alignment horizontal="right" vertical="center"/>
    </xf>
    <xf numFmtId="176" fontId="5" fillId="0" borderId="16" xfId="0" applyNumberFormat="1" applyFont="1" applyBorder="1" applyAlignment="1">
      <alignment horizontal="right" vertical="center"/>
    </xf>
    <xf numFmtId="176" fontId="5" fillId="0" borderId="18" xfId="0" applyNumberFormat="1" applyFont="1" applyBorder="1" applyAlignment="1">
      <alignment horizontal="right" vertical="center"/>
    </xf>
    <xf numFmtId="177" fontId="5" fillId="0" borderId="38" xfId="0" applyNumberFormat="1" applyFont="1" applyFill="1" applyBorder="1" applyAlignment="1">
      <alignment horizontal="right"/>
    </xf>
    <xf numFmtId="177" fontId="5" fillId="0" borderId="34" xfId="0" applyNumberFormat="1" applyFont="1" applyFill="1" applyBorder="1" applyAlignment="1">
      <alignment horizontal="right"/>
    </xf>
    <xf numFmtId="177" fontId="5" fillId="0" borderId="0" xfId="0" applyNumberFormat="1" applyFont="1" applyFill="1" applyBorder="1" applyAlignment="1">
      <alignment horizontal="right"/>
    </xf>
    <xf numFmtId="177" fontId="5" fillId="0" borderId="39" xfId="0" applyNumberFormat="1" applyFont="1" applyFill="1" applyBorder="1" applyAlignment="1">
      <alignment horizontal="right"/>
    </xf>
    <xf numFmtId="177" fontId="5" fillId="0" borderId="40" xfId="0" applyNumberFormat="1" applyFont="1" applyFill="1" applyBorder="1" applyAlignment="1">
      <alignment horizontal="right"/>
    </xf>
    <xf numFmtId="177" fontId="5" fillId="0" borderId="41" xfId="0" applyNumberFormat="1" applyFont="1" applyFill="1" applyBorder="1" applyAlignment="1">
      <alignment horizontal="right"/>
    </xf>
    <xf numFmtId="176" fontId="6" fillId="3" borderId="17" xfId="0" applyNumberFormat="1" applyFont="1" applyFill="1" applyBorder="1" applyAlignment="1">
      <alignment horizontal="right" vertical="center"/>
    </xf>
    <xf numFmtId="176" fontId="6" fillId="3" borderId="19" xfId="0" applyNumberFormat="1" applyFont="1" applyFill="1" applyBorder="1" applyAlignment="1">
      <alignment horizontal="right" vertical="center"/>
    </xf>
    <xf numFmtId="177" fontId="0" fillId="0" borderId="0" xfId="0" applyNumberFormat="1">
      <alignment vertical="center"/>
    </xf>
    <xf numFmtId="0" fontId="0" fillId="0" borderId="0" xfId="0" applyBorder="1">
      <alignment vertical="center"/>
    </xf>
    <xf numFmtId="0" fontId="0" fillId="5" borderId="0" xfId="0" applyFill="1">
      <alignment vertical="center"/>
    </xf>
    <xf numFmtId="0" fontId="0" fillId="5" borderId="11" xfId="0" applyFill="1" applyBorder="1" applyAlignment="1">
      <alignment horizontal="center" vertical="center"/>
    </xf>
    <xf numFmtId="177" fontId="5" fillId="5" borderId="38" xfId="0" applyNumberFormat="1" applyFont="1" applyFill="1" applyBorder="1" applyAlignment="1">
      <alignment horizontal="right"/>
    </xf>
    <xf numFmtId="177" fontId="5" fillId="5" borderId="34" xfId="0" applyNumberFormat="1" applyFont="1" applyFill="1" applyBorder="1" applyAlignment="1">
      <alignment horizontal="right"/>
    </xf>
    <xf numFmtId="177" fontId="5" fillId="5" borderId="0" xfId="0" applyNumberFormat="1" applyFont="1" applyFill="1" applyBorder="1" applyAlignment="1">
      <alignment horizontal="right"/>
    </xf>
    <xf numFmtId="177" fontId="5" fillId="5" borderId="39" xfId="0" applyNumberFormat="1" applyFont="1" applyFill="1" applyBorder="1" applyAlignment="1">
      <alignment horizontal="right"/>
    </xf>
    <xf numFmtId="176" fontId="5" fillId="5" borderId="21" xfId="0" applyNumberFormat="1" applyFont="1" applyFill="1" applyBorder="1" applyAlignment="1">
      <alignment horizontal="right" vertical="center"/>
    </xf>
    <xf numFmtId="176" fontId="5" fillId="5" borderId="24" xfId="0" applyNumberFormat="1" applyFont="1" applyFill="1" applyBorder="1" applyAlignment="1">
      <alignment horizontal="right" vertical="center"/>
    </xf>
    <xf numFmtId="177" fontId="5" fillId="5" borderId="40" xfId="0" applyNumberFormat="1" applyFont="1" applyFill="1" applyBorder="1" applyAlignment="1">
      <alignment horizontal="right"/>
    </xf>
    <xf numFmtId="177" fontId="5" fillId="5" borderId="41" xfId="0" applyNumberFormat="1" applyFont="1" applyFill="1" applyBorder="1" applyAlignment="1">
      <alignment horizontal="right"/>
    </xf>
    <xf numFmtId="0" fontId="3" fillId="3" borderId="0" xfId="0" applyFont="1" applyFill="1" applyBorder="1" applyAlignment="1">
      <alignment horizontal="center" vertical="center"/>
    </xf>
    <xf numFmtId="0" fontId="2" fillId="2" borderId="47" xfId="0" applyFont="1" applyFill="1" applyBorder="1" applyAlignment="1">
      <alignment horizontal="center" vertical="center"/>
    </xf>
    <xf numFmtId="177" fontId="5" fillId="5" borderId="35" xfId="0" applyNumberFormat="1" applyFont="1" applyFill="1" applyBorder="1" applyAlignment="1">
      <alignment horizontal="right"/>
    </xf>
    <xf numFmtId="177" fontId="5" fillId="5" borderId="25" xfId="0" applyNumberFormat="1" applyFont="1" applyFill="1" applyBorder="1" applyAlignment="1">
      <alignment horizontal="right"/>
    </xf>
    <xf numFmtId="177" fontId="5" fillId="0" borderId="25" xfId="0" applyNumberFormat="1" applyFont="1" applyFill="1" applyBorder="1" applyAlignment="1">
      <alignment horizontal="right"/>
    </xf>
    <xf numFmtId="0" fontId="2" fillId="2" borderId="2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177" fontId="5" fillId="0" borderId="4" xfId="0" applyNumberFormat="1" applyFont="1" applyFill="1" applyBorder="1" applyAlignment="1">
      <alignment horizontal="right"/>
    </xf>
    <xf numFmtId="0" fontId="2" fillId="2" borderId="50" xfId="0" applyFont="1" applyFill="1" applyBorder="1" applyAlignment="1">
      <alignment horizontal="center" vertical="center"/>
    </xf>
    <xf numFmtId="0" fontId="0" fillId="5" borderId="34" xfId="0" applyFill="1" applyBorder="1">
      <alignment vertical="center"/>
    </xf>
    <xf numFmtId="0" fontId="0" fillId="5" borderId="33" xfId="0" applyFill="1" applyBorder="1" applyAlignment="1">
      <alignment horizontal="center" vertical="center"/>
    </xf>
    <xf numFmtId="176" fontId="5" fillId="5" borderId="22" xfId="0" applyNumberFormat="1" applyFont="1" applyFill="1" applyBorder="1" applyAlignment="1">
      <alignment horizontal="right" vertical="center"/>
    </xf>
    <xf numFmtId="176" fontId="5" fillId="5" borderId="23" xfId="0" applyNumberFormat="1" applyFont="1" applyFill="1" applyBorder="1" applyAlignment="1">
      <alignment horizontal="right" vertical="center"/>
    </xf>
    <xf numFmtId="0" fontId="0" fillId="5" borderId="0" xfId="0" applyFill="1" applyBorder="1">
      <alignment vertical="center"/>
    </xf>
    <xf numFmtId="0" fontId="0" fillId="5" borderId="32" xfId="0" applyFill="1" applyBorder="1">
      <alignment vertical="center"/>
    </xf>
    <xf numFmtId="0" fontId="0" fillId="5" borderId="31" xfId="0" applyFill="1" applyBorder="1" applyAlignment="1">
      <alignment horizontal="center" vertical="center"/>
    </xf>
    <xf numFmtId="177" fontId="5" fillId="5" borderId="51" xfId="0" applyNumberFormat="1" applyFont="1" applyFill="1" applyBorder="1" applyAlignment="1">
      <alignment horizontal="right"/>
    </xf>
    <xf numFmtId="177" fontId="5" fillId="5" borderId="32" xfId="0" applyNumberFormat="1" applyFont="1" applyFill="1" applyBorder="1" applyAlignment="1">
      <alignment horizontal="right"/>
    </xf>
    <xf numFmtId="177" fontId="5" fillId="5" borderId="45" xfId="0" applyNumberFormat="1" applyFont="1" applyFill="1" applyBorder="1" applyAlignment="1">
      <alignment horizontal="right"/>
    </xf>
    <xf numFmtId="177" fontId="5" fillId="5" borderId="52" xfId="0" applyNumberFormat="1" applyFont="1" applyFill="1" applyBorder="1" applyAlignment="1">
      <alignment horizontal="right"/>
    </xf>
    <xf numFmtId="177" fontId="5" fillId="0" borderId="6" xfId="0" applyNumberFormat="1" applyFont="1" applyFill="1" applyBorder="1" applyAlignment="1">
      <alignment horizontal="right"/>
    </xf>
    <xf numFmtId="177" fontId="5" fillId="0" borderId="35" xfId="0" applyNumberFormat="1" applyFont="1" applyFill="1" applyBorder="1" applyAlignment="1">
      <alignment horizontal="right"/>
    </xf>
    <xf numFmtId="177" fontId="5" fillId="0" borderId="32" xfId="0" applyNumberFormat="1" applyFont="1" applyFill="1" applyBorder="1" applyAlignment="1">
      <alignment horizontal="right"/>
    </xf>
    <xf numFmtId="177" fontId="5" fillId="0" borderId="10" xfId="0" applyNumberFormat="1" applyFont="1" applyFill="1" applyBorder="1" applyAlignment="1">
      <alignment horizontal="right"/>
    </xf>
    <xf numFmtId="177" fontId="5" fillId="0" borderId="45" xfId="0" applyNumberFormat="1" applyFont="1" applyFill="1" applyBorder="1" applyAlignment="1">
      <alignment horizontal="right"/>
    </xf>
    <xf numFmtId="177" fontId="5" fillId="0" borderId="52" xfId="0" applyNumberFormat="1" applyFont="1" applyFill="1" applyBorder="1" applyAlignment="1">
      <alignment horizontal="right"/>
    </xf>
    <xf numFmtId="0" fontId="0" fillId="0" borderId="11" xfId="0" applyFill="1" applyBorder="1" applyAlignment="1">
      <alignment horizontal="center" vertical="center"/>
    </xf>
    <xf numFmtId="0" fontId="0" fillId="0" borderId="34" xfId="0" applyFill="1" applyBorder="1">
      <alignment vertical="center"/>
    </xf>
    <xf numFmtId="0" fontId="0" fillId="0" borderId="33" xfId="0" applyFill="1" applyBorder="1" applyAlignment="1">
      <alignment horizontal="center" vertical="center"/>
    </xf>
    <xf numFmtId="0" fontId="0" fillId="0" borderId="32" xfId="0" applyFill="1" applyBorder="1">
      <alignment vertical="center"/>
    </xf>
    <xf numFmtId="0" fontId="0" fillId="0" borderId="31" xfId="0" applyFill="1" applyBorder="1" applyAlignment="1">
      <alignment horizontal="center" vertical="center"/>
    </xf>
    <xf numFmtId="177" fontId="5" fillId="0" borderId="51" xfId="0" applyNumberFormat="1" applyFont="1" applyFill="1" applyBorder="1" applyAlignment="1">
      <alignment horizontal="right"/>
    </xf>
    <xf numFmtId="0" fontId="3" fillId="3" borderId="42" xfId="0" applyFont="1" applyFill="1" applyBorder="1" applyAlignment="1">
      <alignment horizontal="center" vertical="center"/>
    </xf>
    <xf numFmtId="0" fontId="3" fillId="3" borderId="44" xfId="0" applyFont="1" applyFill="1" applyBorder="1" applyAlignment="1">
      <alignment horizontal="center" vertical="center"/>
    </xf>
    <xf numFmtId="176" fontId="0" fillId="5" borderId="0" xfId="0" applyNumberFormat="1" applyFill="1">
      <alignment vertical="center"/>
    </xf>
    <xf numFmtId="176" fontId="0" fillId="0" borderId="0" xfId="0" applyNumberFormat="1">
      <alignment vertical="center"/>
    </xf>
    <xf numFmtId="176" fontId="5" fillId="0" borderId="22" xfId="0" applyNumberFormat="1" applyFont="1" applyBorder="1" applyAlignment="1">
      <alignment horizontal="right" vertical="center"/>
    </xf>
    <xf numFmtId="176" fontId="5" fillId="0" borderId="23" xfId="0" applyNumberFormat="1" applyFont="1" applyBorder="1" applyAlignment="1">
      <alignment horizontal="right" vertical="center"/>
    </xf>
    <xf numFmtId="176" fontId="0" fillId="5" borderId="53" xfId="0" applyNumberFormat="1" applyFill="1" applyBorder="1">
      <alignment vertical="center"/>
    </xf>
    <xf numFmtId="176" fontId="0" fillId="5" borderId="34" xfId="0" applyNumberFormat="1" applyFill="1" applyBorder="1">
      <alignment vertical="center"/>
    </xf>
    <xf numFmtId="0" fontId="0" fillId="0" borderId="34" xfId="0" applyBorder="1">
      <alignment vertical="center"/>
    </xf>
    <xf numFmtId="0" fontId="0" fillId="3" borderId="33" xfId="0" applyFill="1" applyBorder="1" applyAlignment="1">
      <alignment horizontal="center" vertical="center"/>
    </xf>
    <xf numFmtId="176" fontId="0" fillId="0" borderId="53" xfId="0" applyNumberFormat="1" applyFill="1" applyBorder="1">
      <alignment vertical="center"/>
    </xf>
    <xf numFmtId="176" fontId="0" fillId="0" borderId="34" xfId="0" applyNumberFormat="1" applyFill="1" applyBorder="1">
      <alignment vertical="center"/>
    </xf>
    <xf numFmtId="176" fontId="0" fillId="0" borderId="0" xfId="0" applyNumberFormat="1" applyFill="1">
      <alignment vertical="center"/>
    </xf>
    <xf numFmtId="0" fontId="0" fillId="0" borderId="9" xfId="0" applyBorder="1">
      <alignment vertical="center"/>
    </xf>
    <xf numFmtId="176" fontId="0" fillId="0" borderId="9" xfId="0" applyNumberFormat="1" applyBorder="1">
      <alignment vertical="center"/>
    </xf>
    <xf numFmtId="0" fontId="0" fillId="3" borderId="9" xfId="0" applyFill="1" applyBorder="1">
      <alignment vertical="center"/>
    </xf>
    <xf numFmtId="0" fontId="8" fillId="5" borderId="0" xfId="0" applyFont="1" applyFill="1">
      <alignment vertical="center"/>
    </xf>
    <xf numFmtId="0" fontId="9" fillId="5" borderId="11" xfId="0" applyFont="1" applyFill="1" applyBorder="1" applyAlignment="1">
      <alignment horizontal="center" vertical="center"/>
    </xf>
    <xf numFmtId="177" fontId="10" fillId="5" borderId="40" xfId="0" applyNumberFormat="1" applyFont="1" applyFill="1" applyBorder="1" applyAlignment="1">
      <alignment horizontal="right"/>
    </xf>
    <xf numFmtId="177" fontId="10" fillId="5" borderId="0" xfId="0" applyNumberFormat="1" applyFont="1" applyFill="1" applyBorder="1" applyAlignment="1">
      <alignment horizontal="right"/>
    </xf>
    <xf numFmtId="177" fontId="10" fillId="5" borderId="25" xfId="0" applyNumberFormat="1" applyFont="1" applyFill="1" applyBorder="1" applyAlignment="1">
      <alignment horizontal="right"/>
    </xf>
    <xf numFmtId="177" fontId="10" fillId="0" borderId="0" xfId="0" applyNumberFormat="1" applyFont="1" applyFill="1" applyBorder="1" applyAlignment="1">
      <alignment horizontal="right"/>
    </xf>
    <xf numFmtId="177" fontId="10" fillId="0" borderId="4" xfId="0" applyNumberFormat="1" applyFont="1" applyFill="1" applyBorder="1" applyAlignment="1">
      <alignment horizontal="right"/>
    </xf>
    <xf numFmtId="177" fontId="10" fillId="0" borderId="25" xfId="0" applyNumberFormat="1" applyFont="1" applyFill="1" applyBorder="1" applyAlignment="1">
      <alignment horizontal="right"/>
    </xf>
    <xf numFmtId="177" fontId="10" fillId="0" borderId="41" xfId="0" applyNumberFormat="1" applyFont="1" applyFill="1" applyBorder="1" applyAlignment="1">
      <alignment horizontal="right"/>
    </xf>
    <xf numFmtId="176" fontId="10" fillId="5" borderId="21" xfId="0" applyNumberFormat="1" applyFont="1" applyFill="1" applyBorder="1" applyAlignment="1">
      <alignment horizontal="right" vertical="center"/>
    </xf>
    <xf numFmtId="176" fontId="10" fillId="5" borderId="24" xfId="0" applyNumberFormat="1" applyFont="1" applyFill="1" applyBorder="1" applyAlignment="1">
      <alignment horizontal="right" vertical="center"/>
    </xf>
    <xf numFmtId="176" fontId="9" fillId="5" borderId="0" xfId="0" applyNumberFormat="1" applyFont="1" applyFill="1">
      <alignment vertical="center"/>
    </xf>
    <xf numFmtId="0" fontId="8" fillId="5" borderId="0" xfId="0" applyFont="1" applyFill="1" applyBorder="1">
      <alignment vertical="center"/>
    </xf>
    <xf numFmtId="0" fontId="9" fillId="5" borderId="0" xfId="0" applyFont="1" applyFill="1">
      <alignment vertical="center"/>
    </xf>
    <xf numFmtId="0" fontId="9" fillId="5" borderId="31" xfId="0" applyFont="1" applyFill="1" applyBorder="1" applyAlignment="1">
      <alignment horizontal="center" vertical="center"/>
    </xf>
    <xf numFmtId="177" fontId="10" fillId="0" borderId="32" xfId="0" applyNumberFormat="1" applyFont="1" applyFill="1" applyBorder="1" applyAlignment="1">
      <alignment horizontal="right"/>
    </xf>
    <xf numFmtId="177" fontId="10" fillId="0" borderId="10" xfId="0" applyNumberFormat="1" applyFont="1" applyFill="1" applyBorder="1" applyAlignment="1">
      <alignment horizontal="right"/>
    </xf>
    <xf numFmtId="177" fontId="10" fillId="0" borderId="45" xfId="0" applyNumberFormat="1" applyFont="1" applyFill="1" applyBorder="1" applyAlignment="1">
      <alignment horizontal="right"/>
    </xf>
    <xf numFmtId="177" fontId="10" fillId="0" borderId="52" xfId="0" applyNumberFormat="1" applyFont="1" applyFill="1" applyBorder="1" applyAlignment="1">
      <alignment horizontal="right"/>
    </xf>
    <xf numFmtId="0" fontId="9" fillId="3" borderId="11" xfId="0" applyFont="1" applyFill="1" applyBorder="1" applyAlignment="1">
      <alignment horizontal="center" vertical="center"/>
    </xf>
    <xf numFmtId="177" fontId="10" fillId="0" borderId="40" xfId="0" applyNumberFormat="1" applyFont="1" applyFill="1" applyBorder="1" applyAlignment="1">
      <alignment horizontal="right"/>
    </xf>
    <xf numFmtId="176" fontId="10" fillId="0" borderId="21" xfId="0" applyNumberFormat="1" applyFont="1" applyBorder="1" applyAlignment="1">
      <alignment horizontal="right" vertical="center"/>
    </xf>
    <xf numFmtId="176" fontId="10" fillId="0" borderId="24" xfId="0" applyNumberFormat="1" applyFont="1" applyBorder="1" applyAlignment="1">
      <alignment horizontal="right" vertical="center"/>
    </xf>
    <xf numFmtId="0" fontId="9" fillId="0" borderId="0" xfId="0" applyFont="1">
      <alignment vertical="center"/>
    </xf>
    <xf numFmtId="0" fontId="8" fillId="0" borderId="0" xfId="0" applyFont="1" applyFill="1" applyBorder="1">
      <alignment vertical="center"/>
    </xf>
    <xf numFmtId="0" fontId="9" fillId="0" borderId="11" xfId="0" applyFont="1" applyFill="1" applyBorder="1" applyAlignment="1">
      <alignment horizontal="center" vertical="center"/>
    </xf>
    <xf numFmtId="177" fontId="10" fillId="5" borderId="41" xfId="0" applyNumberFormat="1" applyFont="1" applyFill="1" applyBorder="1" applyAlignment="1">
      <alignment horizontal="right"/>
    </xf>
    <xf numFmtId="176" fontId="10" fillId="5" borderId="22" xfId="0" applyNumberFormat="1" applyFont="1" applyFill="1" applyBorder="1" applyAlignment="1">
      <alignment horizontal="right" vertical="center"/>
    </xf>
    <xf numFmtId="176" fontId="10" fillId="5" borderId="23" xfId="0" applyNumberFormat="1" applyFont="1" applyFill="1" applyBorder="1" applyAlignment="1">
      <alignment horizontal="right" vertical="center"/>
    </xf>
    <xf numFmtId="177" fontId="10" fillId="5" borderId="51" xfId="0" applyNumberFormat="1" applyFont="1" applyFill="1" applyBorder="1" applyAlignment="1">
      <alignment horizontal="right"/>
    </xf>
    <xf numFmtId="177" fontId="10" fillId="5" borderId="32" xfId="0" applyNumberFormat="1" applyFont="1" applyFill="1" applyBorder="1" applyAlignment="1">
      <alignment horizontal="right"/>
    </xf>
    <xf numFmtId="177" fontId="10" fillId="5" borderId="45" xfId="0" applyNumberFormat="1" applyFont="1" applyFill="1" applyBorder="1" applyAlignment="1">
      <alignment horizontal="right"/>
    </xf>
    <xf numFmtId="177" fontId="10" fillId="5" borderId="52" xfId="0" applyNumberFormat="1" applyFont="1" applyFill="1" applyBorder="1" applyAlignment="1">
      <alignment horizontal="right"/>
    </xf>
    <xf numFmtId="176" fontId="10" fillId="5" borderId="26" xfId="0" applyNumberFormat="1" applyFont="1" applyFill="1" applyBorder="1" applyAlignment="1">
      <alignment horizontal="right" vertical="center"/>
    </xf>
    <xf numFmtId="176" fontId="10" fillId="5" borderId="27" xfId="0" applyNumberFormat="1" applyFont="1" applyFill="1" applyBorder="1" applyAlignment="1">
      <alignment horizontal="right" vertical="center"/>
    </xf>
    <xf numFmtId="177" fontId="5" fillId="0" borderId="34" xfId="0" applyNumberFormat="1" applyFont="1" applyFill="1" applyBorder="1" applyAlignment="1">
      <alignment horizontal="right"/>
    </xf>
    <xf numFmtId="177" fontId="5" fillId="0" borderId="0" xfId="0" applyNumberFormat="1" applyFont="1" applyFill="1" applyBorder="1" applyAlignment="1">
      <alignment horizontal="right"/>
    </xf>
    <xf numFmtId="177" fontId="5" fillId="0" borderId="39" xfId="0" applyNumberFormat="1" applyFont="1" applyFill="1" applyBorder="1" applyAlignment="1">
      <alignment horizontal="right"/>
    </xf>
    <xf numFmtId="177" fontId="5" fillId="0" borderId="41" xfId="0" applyNumberFormat="1" applyFont="1" applyFill="1" applyBorder="1" applyAlignment="1">
      <alignment horizontal="right"/>
    </xf>
    <xf numFmtId="0" fontId="0" fillId="5" borderId="0" xfId="0" applyFill="1">
      <alignment vertical="center"/>
    </xf>
    <xf numFmtId="177" fontId="5" fillId="5" borderId="38" xfId="0" applyNumberFormat="1" applyFont="1" applyFill="1" applyBorder="1" applyAlignment="1">
      <alignment horizontal="right"/>
    </xf>
    <xf numFmtId="177" fontId="5" fillId="5" borderId="34" xfId="0" applyNumberFormat="1" applyFont="1" applyFill="1" applyBorder="1" applyAlignment="1">
      <alignment horizontal="right"/>
    </xf>
    <xf numFmtId="177" fontId="5" fillId="5" borderId="0" xfId="0" applyNumberFormat="1" applyFont="1" applyFill="1" applyBorder="1" applyAlignment="1">
      <alignment horizontal="right"/>
    </xf>
    <xf numFmtId="177" fontId="5" fillId="5" borderId="40" xfId="0" applyNumberFormat="1" applyFont="1" applyFill="1" applyBorder="1" applyAlignment="1">
      <alignment horizontal="right"/>
    </xf>
    <xf numFmtId="177" fontId="5" fillId="5" borderId="35" xfId="0" applyNumberFormat="1" applyFont="1" applyFill="1" applyBorder="1" applyAlignment="1">
      <alignment horizontal="right"/>
    </xf>
    <xf numFmtId="177" fontId="5" fillId="5" borderId="25" xfId="0" applyNumberFormat="1" applyFont="1" applyFill="1" applyBorder="1" applyAlignment="1">
      <alignment horizontal="right"/>
    </xf>
    <xf numFmtId="177" fontId="5" fillId="0" borderId="25" xfId="0" applyNumberFormat="1" applyFont="1" applyFill="1" applyBorder="1" applyAlignment="1">
      <alignment horizontal="right"/>
    </xf>
    <xf numFmtId="177" fontId="5" fillId="0" borderId="4" xfId="0" applyNumberFormat="1" applyFont="1" applyFill="1" applyBorder="1" applyAlignment="1">
      <alignment horizontal="right"/>
    </xf>
    <xf numFmtId="177" fontId="5" fillId="0" borderId="6" xfId="0" applyNumberFormat="1" applyFont="1" applyFill="1" applyBorder="1" applyAlignment="1">
      <alignment horizontal="right"/>
    </xf>
    <xf numFmtId="177" fontId="5" fillId="0" borderId="35" xfId="0" applyNumberFormat="1" applyFont="1" applyFill="1" applyBorder="1" applyAlignment="1">
      <alignment horizontal="right"/>
    </xf>
    <xf numFmtId="177" fontId="5" fillId="5" borderId="7" xfId="0" applyNumberFormat="1" applyFont="1" applyFill="1" applyBorder="1" applyAlignment="1">
      <alignment horizontal="right"/>
    </xf>
    <xf numFmtId="177" fontId="5" fillId="5" borderId="3" xfId="0" applyNumberFormat="1" applyFont="1" applyFill="1" applyBorder="1" applyAlignment="1">
      <alignment horizontal="right"/>
    </xf>
    <xf numFmtId="177" fontId="5" fillId="0" borderId="43" xfId="0" applyNumberFormat="1" applyFont="1" applyFill="1" applyBorder="1" applyAlignment="1">
      <alignment horizontal="right"/>
    </xf>
    <xf numFmtId="177" fontId="10" fillId="5" borderId="40" xfId="0" applyNumberFormat="1" applyFont="1" applyFill="1" applyBorder="1" applyAlignment="1">
      <alignment horizontal="right"/>
    </xf>
    <xf numFmtId="177" fontId="10" fillId="5" borderId="0" xfId="0" applyNumberFormat="1" applyFont="1" applyFill="1" applyBorder="1" applyAlignment="1">
      <alignment horizontal="right"/>
    </xf>
    <xf numFmtId="177" fontId="10" fillId="5" borderId="25" xfId="0" applyNumberFormat="1" applyFont="1" applyFill="1" applyBorder="1" applyAlignment="1">
      <alignment horizontal="right"/>
    </xf>
    <xf numFmtId="177" fontId="10" fillId="0" borderId="0" xfId="0" applyNumberFormat="1" applyFont="1" applyFill="1" applyBorder="1" applyAlignment="1">
      <alignment horizontal="right"/>
    </xf>
    <xf numFmtId="177" fontId="10" fillId="0" borderId="4" xfId="0" applyNumberFormat="1" applyFont="1" applyFill="1" applyBorder="1" applyAlignment="1">
      <alignment horizontal="right"/>
    </xf>
    <xf numFmtId="177" fontId="10" fillId="5" borderId="3" xfId="0" applyNumberFormat="1" applyFont="1" applyFill="1" applyBorder="1" applyAlignment="1">
      <alignment horizontal="right"/>
    </xf>
    <xf numFmtId="177" fontId="10" fillId="5" borderId="5" xfId="0" applyNumberFormat="1" applyFont="1" applyFill="1" applyBorder="1" applyAlignment="1">
      <alignment horizontal="right"/>
    </xf>
    <xf numFmtId="179" fontId="0" fillId="0" borderId="0" xfId="0" applyNumberFormat="1">
      <alignment vertical="center"/>
    </xf>
    <xf numFmtId="176" fontId="0" fillId="0" borderId="0" xfId="0" applyNumberFormat="1" applyBorder="1">
      <alignment vertical="center"/>
    </xf>
    <xf numFmtId="177" fontId="0" fillId="0" borderId="0" xfId="0" applyNumberFormat="1" applyBorder="1">
      <alignment vertical="center"/>
    </xf>
    <xf numFmtId="176" fontId="0" fillId="0" borderId="0" xfId="0" applyNumberFormat="1" applyFill="1" applyBorder="1">
      <alignment vertical="center"/>
    </xf>
    <xf numFmtId="0" fontId="0" fillId="0" borderId="9" xfId="0" applyFill="1" applyBorder="1">
      <alignment vertical="center"/>
    </xf>
    <xf numFmtId="178" fontId="0" fillId="0" borderId="0" xfId="0" applyNumberFormat="1" applyFill="1" applyBorder="1">
      <alignment vertical="center"/>
    </xf>
    <xf numFmtId="179" fontId="0" fillId="0" borderId="0" xfId="0" applyNumberFormat="1" applyFill="1" applyBorder="1">
      <alignment vertical="center"/>
    </xf>
    <xf numFmtId="176" fontId="5" fillId="0" borderId="0" xfId="0" applyNumberFormat="1" applyFont="1" applyFill="1" applyBorder="1" applyAlignment="1">
      <alignment horizontal="right" vertical="center"/>
    </xf>
    <xf numFmtId="176" fontId="6" fillId="0" borderId="0" xfId="0" applyNumberFormat="1" applyFont="1" applyFill="1" applyBorder="1" applyAlignment="1">
      <alignment horizontal="right" vertical="center"/>
    </xf>
    <xf numFmtId="0" fontId="0" fillId="5" borderId="54" xfId="0" applyFill="1" applyBorder="1">
      <alignment vertical="center"/>
    </xf>
    <xf numFmtId="0" fontId="3" fillId="3" borderId="0" xfId="0" applyFont="1" applyFill="1" applyBorder="1" applyAlignment="1">
      <alignment horizontal="right" vertical="center"/>
    </xf>
    <xf numFmtId="176" fontId="3" fillId="3" borderId="0" xfId="0" applyNumberFormat="1" applyFont="1" applyFill="1" applyBorder="1" applyAlignment="1">
      <alignment horizontal="right" vertical="center"/>
    </xf>
    <xf numFmtId="0" fontId="3" fillId="3" borderId="20" xfId="0" applyFont="1" applyFill="1" applyBorder="1" applyAlignment="1">
      <alignment horizontal="center" vertical="center"/>
    </xf>
    <xf numFmtId="0" fontId="3" fillId="3" borderId="30" xfId="0" applyFont="1" applyFill="1" applyBorder="1" applyAlignment="1">
      <alignment horizontal="center" vertical="center"/>
    </xf>
    <xf numFmtId="0" fontId="3" fillId="3" borderId="28" xfId="0" applyFont="1" applyFill="1" applyBorder="1" applyAlignment="1">
      <alignment horizontal="left" vertical="center" wrapText="1"/>
    </xf>
    <xf numFmtId="0" fontId="3" fillId="3" borderId="48" xfId="0" applyFont="1" applyFill="1" applyBorder="1" applyAlignment="1">
      <alignment horizontal="left" vertical="center" wrapText="1"/>
    </xf>
    <xf numFmtId="0" fontId="3" fillId="3" borderId="29" xfId="0" applyFont="1" applyFill="1" applyBorder="1" applyAlignment="1">
      <alignment horizontal="left" vertical="center" wrapText="1"/>
    </xf>
    <xf numFmtId="0" fontId="3" fillId="3" borderId="8" xfId="0" applyFont="1" applyFill="1" applyBorder="1" applyAlignment="1">
      <alignment horizontal="center" vertical="center"/>
    </xf>
    <xf numFmtId="0" fontId="3" fillId="3" borderId="49" xfId="0" applyFont="1" applyFill="1" applyBorder="1" applyAlignment="1">
      <alignment horizontal="center" vertical="center"/>
    </xf>
    <xf numFmtId="0" fontId="3" fillId="3" borderId="46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177" fontId="0" fillId="0" borderId="9" xfId="0" applyNumberFormat="1" applyBorder="1">
      <alignment vertical="center"/>
    </xf>
    <xf numFmtId="179" fontId="0" fillId="4" borderId="0" xfId="0" applyNumberFormat="1" applyFill="1" applyBorder="1">
      <alignment vertical="center"/>
    </xf>
    <xf numFmtId="176" fontId="0" fillId="4" borderId="0" xfId="0" applyNumberFormat="1" applyFill="1" applyBorder="1">
      <alignment vertical="center"/>
    </xf>
    <xf numFmtId="177" fontId="5" fillId="5" borderId="5" xfId="0" applyNumberFormat="1" applyFont="1" applyFill="1" applyBorder="1" applyAlignment="1">
      <alignment horizontal="right"/>
    </xf>
    <xf numFmtId="177" fontId="5" fillId="0" borderId="7" xfId="0" applyNumberFormat="1" applyFont="1" applyFill="1" applyBorder="1" applyAlignment="1">
      <alignment horizontal="right"/>
    </xf>
    <xf numFmtId="177" fontId="5" fillId="0" borderId="3" xfId="0" applyNumberFormat="1" applyFont="1" applyFill="1" applyBorder="1" applyAlignment="1">
      <alignment horizontal="right"/>
    </xf>
    <xf numFmtId="177" fontId="10" fillId="0" borderId="3" xfId="0" applyNumberFormat="1" applyFont="1" applyFill="1" applyBorder="1" applyAlignment="1">
      <alignment horizontal="right"/>
    </xf>
    <xf numFmtId="177" fontId="10" fillId="0" borderId="5" xfId="0" applyNumberFormat="1" applyFont="1" applyFill="1" applyBorder="1" applyAlignment="1">
      <alignment horizontal="right"/>
    </xf>
  </cellXfs>
  <cellStyles count="2">
    <cellStyle name="headerStyle" xfId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20"/>
  <sheetViews>
    <sheetView tabSelected="1" zoomScale="70" zoomScaleNormal="70" workbookViewId="0">
      <pane ySplit="7" topLeftCell="A8" activePane="bottomLeft" state="frozen"/>
      <selection pane="bottomLeft" activeCell="AA230" sqref="AA230"/>
    </sheetView>
  </sheetViews>
  <sheetFormatPr defaultRowHeight="16.5" x14ac:dyDescent="0.3"/>
  <cols>
    <col min="1" max="1" width="9" style="5"/>
    <col min="3" max="12" width="9" customWidth="1"/>
    <col min="13" max="13" width="9.375" customWidth="1"/>
    <col min="15" max="15" width="9" customWidth="1"/>
    <col min="16" max="17" width="9" style="5"/>
    <col min="22" max="22" width="9" style="76"/>
  </cols>
  <sheetData>
    <row r="1" spans="1:22" ht="31.5" x14ac:dyDescent="0.3">
      <c r="B1" s="6" t="s">
        <v>354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R1" s="5"/>
      <c r="S1" s="6"/>
      <c r="T1" s="6"/>
    </row>
    <row r="3" spans="1:22" ht="17.25" thickBot="1" x14ac:dyDescent="0.35"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R3" s="5"/>
      <c r="S3" s="5"/>
      <c r="T3" s="5"/>
    </row>
    <row r="4" spans="1:22" ht="17.25" customHeight="1" thickTop="1" x14ac:dyDescent="0.3">
      <c r="B4" s="163" t="s">
        <v>36</v>
      </c>
      <c r="C4" s="170" t="s">
        <v>38</v>
      </c>
      <c r="D4" s="170"/>
      <c r="E4" s="170"/>
      <c r="F4" s="170"/>
      <c r="G4" s="170"/>
      <c r="H4" s="170"/>
      <c r="I4" s="170"/>
      <c r="J4" s="170"/>
      <c r="K4" s="170"/>
      <c r="L4" s="170"/>
      <c r="M4" s="170"/>
      <c r="N4" s="170"/>
      <c r="O4" s="170"/>
      <c r="P4" s="170"/>
      <c r="Q4" s="170"/>
      <c r="R4" s="171"/>
      <c r="S4" s="161" t="s">
        <v>37</v>
      </c>
      <c r="T4" s="162"/>
    </row>
    <row r="5" spans="1:22" s="5" customFormat="1" ht="17.25" customHeight="1" x14ac:dyDescent="0.3">
      <c r="B5" s="164"/>
      <c r="C5" s="166" t="s">
        <v>39</v>
      </c>
      <c r="D5" s="167"/>
      <c r="E5" s="167"/>
      <c r="F5" s="167"/>
      <c r="G5" s="167"/>
      <c r="H5" s="167"/>
      <c r="I5" s="168"/>
      <c r="J5" s="168" t="s">
        <v>40</v>
      </c>
      <c r="K5" s="169"/>
      <c r="L5" s="166"/>
      <c r="M5" s="166" t="s">
        <v>41</v>
      </c>
      <c r="N5" s="168"/>
      <c r="O5" s="167" t="s">
        <v>42</v>
      </c>
      <c r="P5" s="167"/>
      <c r="Q5" s="167"/>
      <c r="R5" s="168"/>
      <c r="S5" s="8"/>
      <c r="T5" s="10"/>
      <c r="V5" s="76"/>
    </row>
    <row r="6" spans="1:22" s="5" customFormat="1" ht="17.25" customHeight="1" x14ac:dyDescent="0.3">
      <c r="B6" s="164"/>
      <c r="C6" s="41" t="s">
        <v>21</v>
      </c>
      <c r="D6" s="41" t="s">
        <v>20</v>
      </c>
      <c r="E6" s="41" t="s">
        <v>22</v>
      </c>
      <c r="F6" s="41" t="s">
        <v>23</v>
      </c>
      <c r="G6" s="41" t="s">
        <v>24</v>
      </c>
      <c r="H6" s="41" t="s">
        <v>25</v>
      </c>
      <c r="I6" s="9" t="s">
        <v>26</v>
      </c>
      <c r="J6" s="41" t="s">
        <v>27</v>
      </c>
      <c r="K6" s="41" t="s">
        <v>28</v>
      </c>
      <c r="L6" s="41" t="s">
        <v>29</v>
      </c>
      <c r="M6" s="47" t="s">
        <v>30</v>
      </c>
      <c r="N6" s="9" t="s">
        <v>31</v>
      </c>
      <c r="O6" s="41" t="s">
        <v>32</v>
      </c>
      <c r="P6" s="41" t="s">
        <v>33</v>
      </c>
      <c r="Q6" s="41" t="s">
        <v>34</v>
      </c>
      <c r="R6" s="41" t="s">
        <v>35</v>
      </c>
      <c r="S6" s="8"/>
      <c r="T6" s="10"/>
      <c r="V6" s="76"/>
    </row>
    <row r="7" spans="1:22" s="5" customFormat="1" ht="17.25" customHeight="1" x14ac:dyDescent="0.3">
      <c r="B7" s="165"/>
      <c r="C7" s="41" t="s">
        <v>43</v>
      </c>
      <c r="D7" s="41" t="s">
        <v>44</v>
      </c>
      <c r="E7" s="41" t="s">
        <v>45</v>
      </c>
      <c r="F7" s="41" t="s">
        <v>46</v>
      </c>
      <c r="G7" s="41" t="s">
        <v>47</v>
      </c>
      <c r="H7" s="41" t="s">
        <v>48</v>
      </c>
      <c r="I7" s="41" t="s">
        <v>49</v>
      </c>
      <c r="J7" s="41" t="s">
        <v>50</v>
      </c>
      <c r="K7" s="41" t="s">
        <v>51</v>
      </c>
      <c r="L7" s="41" t="s">
        <v>52</v>
      </c>
      <c r="M7" s="47" t="s">
        <v>53</v>
      </c>
      <c r="N7" s="9" t="s">
        <v>54</v>
      </c>
      <c r="O7" s="41" t="s">
        <v>55</v>
      </c>
      <c r="P7" s="41" t="s">
        <v>56</v>
      </c>
      <c r="Q7" s="41" t="s">
        <v>57</v>
      </c>
      <c r="R7" s="41" t="s">
        <v>58</v>
      </c>
      <c r="S7" s="8"/>
      <c r="T7" s="10"/>
      <c r="V7" s="76"/>
    </row>
    <row r="8" spans="1:22" ht="21" thickBot="1" x14ac:dyDescent="0.35">
      <c r="B8" s="165"/>
      <c r="C8" s="1" t="s">
        <v>0</v>
      </c>
      <c r="D8" s="1" t="s">
        <v>1</v>
      </c>
      <c r="E8" s="1" t="s">
        <v>2</v>
      </c>
      <c r="F8" s="1" t="s">
        <v>3</v>
      </c>
      <c r="G8" s="1" t="s">
        <v>4</v>
      </c>
      <c r="H8" s="1" t="s">
        <v>5</v>
      </c>
      <c r="I8" s="1" t="s">
        <v>6</v>
      </c>
      <c r="J8" s="42" t="s">
        <v>7</v>
      </c>
      <c r="K8" s="1" t="s">
        <v>8</v>
      </c>
      <c r="L8" s="46" t="s">
        <v>9</v>
      </c>
      <c r="M8" s="1" t="s">
        <v>10</v>
      </c>
      <c r="N8" s="1" t="s">
        <v>11</v>
      </c>
      <c r="O8" s="1" t="s">
        <v>12</v>
      </c>
      <c r="P8" s="1" t="s">
        <v>13</v>
      </c>
      <c r="Q8" s="1" t="s">
        <v>14</v>
      </c>
      <c r="R8" s="49" t="s">
        <v>15</v>
      </c>
      <c r="S8" s="73" t="s">
        <v>16</v>
      </c>
      <c r="T8" s="74" t="s">
        <v>17</v>
      </c>
      <c r="U8" s="159" t="s">
        <v>376</v>
      </c>
      <c r="V8" s="160" t="s">
        <v>375</v>
      </c>
    </row>
    <row r="9" spans="1:22" s="31" customFormat="1" ht="17.25" thickTop="1" x14ac:dyDescent="0.25">
      <c r="A9" s="31" t="s">
        <v>59</v>
      </c>
      <c r="B9" s="32">
        <v>1</v>
      </c>
      <c r="C9" s="129">
        <v>60</v>
      </c>
      <c r="D9" s="130">
        <v>50</v>
      </c>
      <c r="E9" s="130">
        <v>60</v>
      </c>
      <c r="F9" s="128">
        <v>55</v>
      </c>
      <c r="G9" s="130">
        <v>60</v>
      </c>
      <c r="H9" s="130">
        <v>50</v>
      </c>
      <c r="I9" s="133">
        <v>60</v>
      </c>
      <c r="J9" s="22"/>
      <c r="K9" s="22"/>
      <c r="L9" s="22"/>
      <c r="M9" s="61"/>
      <c r="N9" s="62"/>
      <c r="O9" s="23"/>
      <c r="P9" s="23"/>
      <c r="Q9" s="23"/>
      <c r="R9" s="26"/>
      <c r="S9" s="37">
        <f>AVERAGE(C9:I9)</f>
        <v>56.428571428571431</v>
      </c>
      <c r="T9" s="38">
        <f>_xlfn.STDEV.S(C9:I9)</f>
        <v>4.7559486560567095</v>
      </c>
      <c r="U9" s="79">
        <f>AVERAGE(S9:S78)</f>
        <v>69.826530612244881</v>
      </c>
      <c r="V9" s="80">
        <f>_xlfn.STDEV.S(S9:S78)</f>
        <v>8.7578381796694416</v>
      </c>
    </row>
    <row r="10" spans="1:22" s="31" customFormat="1" x14ac:dyDescent="0.25">
      <c r="A10" s="128" t="s">
        <v>60</v>
      </c>
      <c r="B10" s="32">
        <v>2</v>
      </c>
      <c r="C10" s="132">
        <v>70</v>
      </c>
      <c r="D10" s="131">
        <v>60</v>
      </c>
      <c r="E10" s="131">
        <v>70</v>
      </c>
      <c r="F10" s="128">
        <v>60</v>
      </c>
      <c r="G10" s="131">
        <v>50</v>
      </c>
      <c r="H10" s="131">
        <v>40</v>
      </c>
      <c r="I10" s="134">
        <v>50</v>
      </c>
      <c r="J10" s="23"/>
      <c r="K10" s="23"/>
      <c r="L10" s="23"/>
      <c r="M10" s="48"/>
      <c r="N10" s="45"/>
      <c r="O10" s="23"/>
      <c r="P10" s="23"/>
      <c r="Q10" s="23"/>
      <c r="R10" s="26"/>
      <c r="S10" s="37">
        <f>AVERAGE(C10:I10)</f>
        <v>57.142857142857146</v>
      </c>
      <c r="T10" s="38">
        <f>_xlfn.STDEV.S(C10:I10)</f>
        <v>11.126972805283724</v>
      </c>
      <c r="V10" s="75"/>
    </row>
    <row r="11" spans="1:22" s="31" customFormat="1" x14ac:dyDescent="0.25">
      <c r="A11" s="128" t="s">
        <v>61</v>
      </c>
      <c r="B11" s="32">
        <v>3</v>
      </c>
      <c r="C11" s="132">
        <v>60</v>
      </c>
      <c r="D11" s="131">
        <v>60</v>
      </c>
      <c r="E11" s="131">
        <v>80</v>
      </c>
      <c r="F11" s="128">
        <v>65</v>
      </c>
      <c r="G11" s="131">
        <v>50</v>
      </c>
      <c r="H11" s="131">
        <v>60</v>
      </c>
      <c r="I11" s="134">
        <v>50</v>
      </c>
      <c r="J11" s="23"/>
      <c r="K11" s="23"/>
      <c r="L11" s="23"/>
      <c r="M11" s="48"/>
      <c r="N11" s="45"/>
      <c r="O11" s="23"/>
      <c r="P11" s="23"/>
      <c r="Q11" s="23"/>
      <c r="R11" s="26"/>
      <c r="S11" s="37">
        <f>AVERAGE(C11:I11)</f>
        <v>60.714285714285715</v>
      </c>
      <c r="T11" s="38">
        <f>_xlfn.STDEV.S(C11:I11)</f>
        <v>10.177004891982156</v>
      </c>
      <c r="V11" s="75"/>
    </row>
    <row r="12" spans="1:22" s="31" customFormat="1" x14ac:dyDescent="0.25">
      <c r="A12" s="128" t="s">
        <v>62</v>
      </c>
      <c r="B12" s="32">
        <v>4</v>
      </c>
      <c r="C12" s="132">
        <v>70</v>
      </c>
      <c r="D12" s="131">
        <v>60</v>
      </c>
      <c r="E12" s="131">
        <v>70</v>
      </c>
      <c r="F12" s="128">
        <v>70</v>
      </c>
      <c r="G12" s="131">
        <v>70</v>
      </c>
      <c r="H12" s="131">
        <v>80</v>
      </c>
      <c r="I12" s="134">
        <v>60</v>
      </c>
      <c r="J12" s="23"/>
      <c r="K12" s="23"/>
      <c r="L12" s="23"/>
      <c r="M12" s="48"/>
      <c r="N12" s="45"/>
      <c r="O12" s="23"/>
      <c r="P12" s="23"/>
      <c r="Q12" s="23"/>
      <c r="R12" s="26"/>
      <c r="S12" s="37">
        <f>AVERAGE(C12:I12)</f>
        <v>68.571428571428569</v>
      </c>
      <c r="T12" s="38">
        <f>_xlfn.STDEV.S(C12:I12)</f>
        <v>6.9006555934235418</v>
      </c>
      <c r="V12" s="75"/>
    </row>
    <row r="13" spans="1:22" s="31" customFormat="1" x14ac:dyDescent="0.25">
      <c r="A13" s="128" t="s">
        <v>63</v>
      </c>
      <c r="B13" s="32">
        <v>5</v>
      </c>
      <c r="C13" s="132">
        <v>60</v>
      </c>
      <c r="D13" s="131">
        <v>60</v>
      </c>
      <c r="E13" s="131">
        <v>80</v>
      </c>
      <c r="F13" s="128">
        <v>70</v>
      </c>
      <c r="G13" s="131">
        <v>80</v>
      </c>
      <c r="H13" s="131">
        <v>60</v>
      </c>
      <c r="I13" s="134">
        <v>70</v>
      </c>
      <c r="J13" s="23"/>
      <c r="K13" s="23"/>
      <c r="L13" s="23"/>
      <c r="M13" s="48"/>
      <c r="N13" s="45"/>
      <c r="O13" s="23"/>
      <c r="P13" s="23"/>
      <c r="Q13" s="23"/>
      <c r="R13" s="26"/>
      <c r="S13" s="37">
        <f>AVERAGE(C13:I13)</f>
        <v>68.571428571428569</v>
      </c>
      <c r="T13" s="38">
        <f>_xlfn.STDEV.S(C13:I13)</f>
        <v>8.9973541084243447</v>
      </c>
      <c r="V13" s="75"/>
    </row>
    <row r="14" spans="1:22" s="31" customFormat="1" x14ac:dyDescent="0.25">
      <c r="A14" s="128" t="s">
        <v>64</v>
      </c>
      <c r="B14" s="32">
        <v>6</v>
      </c>
      <c r="C14" s="132">
        <v>60</v>
      </c>
      <c r="D14" s="131">
        <v>50</v>
      </c>
      <c r="E14" s="131">
        <v>70</v>
      </c>
      <c r="F14" s="128">
        <v>70</v>
      </c>
      <c r="G14" s="131">
        <v>90</v>
      </c>
      <c r="H14" s="131">
        <v>60</v>
      </c>
      <c r="I14" s="134">
        <v>50</v>
      </c>
      <c r="J14" s="23"/>
      <c r="K14" s="23"/>
      <c r="L14" s="23"/>
      <c r="M14" s="48"/>
      <c r="N14" s="45"/>
      <c r="O14" s="23"/>
      <c r="P14" s="23"/>
      <c r="Q14" s="23"/>
      <c r="R14" s="26"/>
      <c r="S14" s="37">
        <f>AVERAGE(C14:I14)</f>
        <v>64.285714285714292</v>
      </c>
      <c r="T14" s="38">
        <f>_xlfn.STDEV.S(C14:I14)</f>
        <v>13.972762620115445</v>
      </c>
      <c r="V14" s="75"/>
    </row>
    <row r="15" spans="1:22" s="31" customFormat="1" x14ac:dyDescent="0.25">
      <c r="A15" s="128" t="s">
        <v>65</v>
      </c>
      <c r="B15" s="32">
        <v>7</v>
      </c>
      <c r="C15" s="132">
        <v>70</v>
      </c>
      <c r="D15" s="131">
        <v>80</v>
      </c>
      <c r="E15" s="131">
        <v>90</v>
      </c>
      <c r="F15" s="128">
        <v>75</v>
      </c>
      <c r="G15" s="131">
        <v>90</v>
      </c>
      <c r="H15" s="131">
        <v>80</v>
      </c>
      <c r="I15" s="134">
        <v>90</v>
      </c>
      <c r="J15" s="23"/>
      <c r="K15" s="23"/>
      <c r="L15" s="23"/>
      <c r="M15" s="48"/>
      <c r="N15" s="45"/>
      <c r="O15" s="23"/>
      <c r="P15" s="23"/>
      <c r="Q15" s="23"/>
      <c r="R15" s="26"/>
      <c r="S15" s="37">
        <f>AVERAGE(C15:I15)</f>
        <v>82.142857142857139</v>
      </c>
      <c r="T15" s="38">
        <f>_xlfn.STDEV.S(C15:I15)</f>
        <v>8.0917359371268702</v>
      </c>
      <c r="V15" s="75"/>
    </row>
    <row r="16" spans="1:22" s="31" customFormat="1" x14ac:dyDescent="0.25">
      <c r="A16" s="128" t="s">
        <v>66</v>
      </c>
      <c r="B16" s="32">
        <v>8</v>
      </c>
      <c r="C16" s="132">
        <v>60</v>
      </c>
      <c r="D16" s="131">
        <v>60</v>
      </c>
      <c r="E16" s="131">
        <v>60</v>
      </c>
      <c r="F16" s="128">
        <v>65</v>
      </c>
      <c r="G16" s="131">
        <v>50</v>
      </c>
      <c r="H16" s="131">
        <v>70</v>
      </c>
      <c r="I16" s="134">
        <v>60</v>
      </c>
      <c r="J16" s="23"/>
      <c r="K16" s="23"/>
      <c r="L16" s="23"/>
      <c r="M16" s="48"/>
      <c r="N16" s="45"/>
      <c r="O16" s="23"/>
      <c r="P16" s="23"/>
      <c r="Q16" s="23"/>
      <c r="R16" s="26"/>
      <c r="S16" s="37">
        <f>AVERAGE(C16:I16)</f>
        <v>60.714285714285715</v>
      </c>
      <c r="T16" s="38">
        <f>_xlfn.STDEV.S(C16:I16)</f>
        <v>6.0749289629395591</v>
      </c>
      <c r="V16" s="75"/>
    </row>
    <row r="17" spans="1:22" s="31" customFormat="1" x14ac:dyDescent="0.25">
      <c r="A17" s="128" t="s">
        <v>67</v>
      </c>
      <c r="B17" s="32">
        <v>9</v>
      </c>
      <c r="C17" s="132">
        <v>70</v>
      </c>
      <c r="D17" s="131">
        <v>60</v>
      </c>
      <c r="E17" s="131">
        <v>60</v>
      </c>
      <c r="F17" s="128">
        <v>70</v>
      </c>
      <c r="G17" s="131">
        <v>60</v>
      </c>
      <c r="H17" s="131">
        <v>80</v>
      </c>
      <c r="I17" s="134">
        <v>70</v>
      </c>
      <c r="J17" s="23"/>
      <c r="K17" s="23"/>
      <c r="L17" s="23"/>
      <c r="M17" s="48"/>
      <c r="N17" s="45"/>
      <c r="O17" s="23"/>
      <c r="P17" s="23"/>
      <c r="Q17" s="23"/>
      <c r="R17" s="26"/>
      <c r="S17" s="37">
        <f>AVERAGE(C17:I17)</f>
        <v>67.142857142857139</v>
      </c>
      <c r="T17" s="38">
        <f>_xlfn.STDEV.S(C17:I17)</f>
        <v>7.5592894601845275</v>
      </c>
      <c r="V17" s="75"/>
    </row>
    <row r="18" spans="1:22" s="31" customFormat="1" x14ac:dyDescent="0.25">
      <c r="A18" s="128" t="s">
        <v>68</v>
      </c>
      <c r="B18" s="32">
        <v>10</v>
      </c>
      <c r="C18" s="132">
        <v>50</v>
      </c>
      <c r="D18" s="131">
        <v>40</v>
      </c>
      <c r="E18" s="131">
        <v>50</v>
      </c>
      <c r="F18" s="128">
        <v>50</v>
      </c>
      <c r="G18" s="131">
        <v>60</v>
      </c>
      <c r="H18" s="131">
        <v>60</v>
      </c>
      <c r="I18" s="134">
        <v>50</v>
      </c>
      <c r="J18" s="23"/>
      <c r="K18" s="23"/>
      <c r="L18" s="23"/>
      <c r="M18" s="48"/>
      <c r="N18" s="45"/>
      <c r="O18" s="23"/>
      <c r="P18" s="23"/>
      <c r="Q18" s="23"/>
      <c r="R18" s="26"/>
      <c r="S18" s="37">
        <f>AVERAGE(C18:I18)</f>
        <v>51.428571428571431</v>
      </c>
      <c r="T18" s="38">
        <f>_xlfn.STDEV.S(C18:I18)</f>
        <v>6.9006555934235481</v>
      </c>
      <c r="V18" s="75"/>
    </row>
    <row r="19" spans="1:22" s="31" customFormat="1" x14ac:dyDescent="0.25">
      <c r="A19" s="128" t="s">
        <v>69</v>
      </c>
      <c r="B19" s="32">
        <v>11</v>
      </c>
      <c r="C19" s="132">
        <v>70</v>
      </c>
      <c r="D19" s="131">
        <v>70</v>
      </c>
      <c r="E19" s="131">
        <v>70</v>
      </c>
      <c r="F19" s="128">
        <v>75</v>
      </c>
      <c r="G19" s="131">
        <v>70</v>
      </c>
      <c r="H19" s="131">
        <v>60</v>
      </c>
      <c r="I19" s="134">
        <v>50</v>
      </c>
      <c r="J19" s="23"/>
      <c r="K19" s="23"/>
      <c r="L19" s="23"/>
      <c r="M19" s="48"/>
      <c r="N19" s="45"/>
      <c r="O19" s="23"/>
      <c r="P19" s="23"/>
      <c r="Q19" s="23"/>
      <c r="R19" s="26"/>
      <c r="S19" s="37">
        <f>AVERAGE(C19:I19)</f>
        <v>66.428571428571431</v>
      </c>
      <c r="T19" s="38">
        <f>_xlfn.STDEV.S(C19:I19)</f>
        <v>8.5216810324634729</v>
      </c>
      <c r="V19" s="75"/>
    </row>
    <row r="20" spans="1:22" s="31" customFormat="1" x14ac:dyDescent="0.25">
      <c r="A20" s="128" t="s">
        <v>70</v>
      </c>
      <c r="B20" s="32">
        <v>12</v>
      </c>
      <c r="C20" s="132">
        <v>60</v>
      </c>
      <c r="D20" s="131">
        <v>40</v>
      </c>
      <c r="E20" s="131">
        <v>50</v>
      </c>
      <c r="F20" s="128">
        <v>50</v>
      </c>
      <c r="G20" s="131">
        <v>20</v>
      </c>
      <c r="H20" s="131">
        <v>40</v>
      </c>
      <c r="I20" s="134">
        <v>40</v>
      </c>
      <c r="J20" s="23"/>
      <c r="K20" s="23"/>
      <c r="L20" s="23"/>
      <c r="M20" s="48"/>
      <c r="N20" s="45"/>
      <c r="O20" s="23"/>
      <c r="P20" s="23"/>
      <c r="Q20" s="23"/>
      <c r="R20" s="26"/>
      <c r="S20" s="37">
        <f>AVERAGE(C20:I20)</f>
        <v>42.857142857142854</v>
      </c>
      <c r="T20" s="38">
        <f>_xlfn.STDEV.S(C20:I20)</f>
        <v>12.535663410560176</v>
      </c>
      <c r="V20" s="75"/>
    </row>
    <row r="21" spans="1:22" s="31" customFormat="1" x14ac:dyDescent="0.25">
      <c r="A21" s="128" t="s">
        <v>71</v>
      </c>
      <c r="B21" s="32">
        <v>13</v>
      </c>
      <c r="C21" s="132">
        <v>60</v>
      </c>
      <c r="D21" s="131">
        <v>80</v>
      </c>
      <c r="E21" s="131">
        <v>80</v>
      </c>
      <c r="F21" s="128">
        <v>70</v>
      </c>
      <c r="G21" s="131">
        <v>70</v>
      </c>
      <c r="H21" s="131">
        <v>70</v>
      </c>
      <c r="I21" s="134">
        <v>60</v>
      </c>
      <c r="J21" s="23"/>
      <c r="K21" s="23"/>
      <c r="L21" s="23"/>
      <c r="M21" s="48"/>
      <c r="N21" s="45"/>
      <c r="O21" s="23"/>
      <c r="P21" s="23"/>
      <c r="Q21" s="23"/>
      <c r="R21" s="26"/>
      <c r="S21" s="37">
        <f>AVERAGE(C21:I21)</f>
        <v>70</v>
      </c>
      <c r="T21" s="38">
        <f>_xlfn.STDEV.S(C21:I21)</f>
        <v>8.1649658092772608</v>
      </c>
      <c r="V21" s="75"/>
    </row>
    <row r="22" spans="1:22" s="31" customFormat="1" x14ac:dyDescent="0.25">
      <c r="A22" s="128" t="s">
        <v>72</v>
      </c>
      <c r="B22" s="32">
        <v>14</v>
      </c>
      <c r="C22" s="132">
        <v>70</v>
      </c>
      <c r="D22" s="131">
        <v>60</v>
      </c>
      <c r="E22" s="131">
        <v>70</v>
      </c>
      <c r="F22" s="128">
        <v>70</v>
      </c>
      <c r="G22" s="131">
        <v>80</v>
      </c>
      <c r="H22" s="131">
        <v>60</v>
      </c>
      <c r="I22" s="134">
        <v>50</v>
      </c>
      <c r="J22" s="23"/>
      <c r="K22" s="23"/>
      <c r="L22" s="23"/>
      <c r="M22" s="48"/>
      <c r="N22" s="45"/>
      <c r="O22" s="23"/>
      <c r="P22" s="23"/>
      <c r="Q22" s="23"/>
      <c r="R22" s="26"/>
      <c r="S22" s="37">
        <f>AVERAGE(C22:I22)</f>
        <v>65.714285714285708</v>
      </c>
      <c r="T22" s="38">
        <f>_xlfn.STDEV.S(C22:I22)</f>
        <v>9.75900072948534</v>
      </c>
      <c r="V22" s="75"/>
    </row>
    <row r="23" spans="1:22" s="31" customFormat="1" x14ac:dyDescent="0.25">
      <c r="A23" s="128" t="s">
        <v>73</v>
      </c>
      <c r="B23" s="32">
        <v>15</v>
      </c>
      <c r="C23" s="132">
        <v>60</v>
      </c>
      <c r="D23" s="131">
        <v>70</v>
      </c>
      <c r="E23" s="131">
        <v>70</v>
      </c>
      <c r="F23" s="128">
        <v>70</v>
      </c>
      <c r="G23" s="131">
        <v>100</v>
      </c>
      <c r="H23" s="131">
        <v>90</v>
      </c>
      <c r="I23" s="134">
        <v>80</v>
      </c>
      <c r="J23" s="23"/>
      <c r="K23" s="23"/>
      <c r="L23" s="23"/>
      <c r="M23" s="48"/>
      <c r="N23" s="45"/>
      <c r="O23" s="23"/>
      <c r="P23" s="23"/>
      <c r="Q23" s="23"/>
      <c r="R23" s="26"/>
      <c r="S23" s="37">
        <f>AVERAGE(C23:I23)</f>
        <v>77.142857142857139</v>
      </c>
      <c r="T23" s="38">
        <f>_xlfn.STDEV.S(C23:I23)</f>
        <v>13.801311186847096</v>
      </c>
      <c r="V23" s="75"/>
    </row>
    <row r="24" spans="1:22" s="31" customFormat="1" x14ac:dyDescent="0.25">
      <c r="A24" s="128" t="s">
        <v>74</v>
      </c>
      <c r="B24" s="32">
        <v>16</v>
      </c>
      <c r="C24" s="132">
        <v>70</v>
      </c>
      <c r="D24" s="131">
        <v>50</v>
      </c>
      <c r="E24" s="131">
        <v>70</v>
      </c>
      <c r="F24" s="128">
        <v>65</v>
      </c>
      <c r="G24" s="131">
        <v>70</v>
      </c>
      <c r="H24" s="131">
        <v>70</v>
      </c>
      <c r="I24" s="134">
        <v>50</v>
      </c>
      <c r="J24" s="23"/>
      <c r="K24" s="23"/>
      <c r="L24" s="23"/>
      <c r="M24" s="48"/>
      <c r="N24" s="45"/>
      <c r="O24" s="23"/>
      <c r="P24" s="23"/>
      <c r="Q24" s="23"/>
      <c r="R24" s="26"/>
      <c r="S24" s="37">
        <f>AVERAGE(C24:I24)</f>
        <v>63.571428571428569</v>
      </c>
      <c r="T24" s="38">
        <f>_xlfn.STDEV.S(C24:I24)</f>
        <v>9.4491118252306858</v>
      </c>
      <c r="V24" s="75"/>
    </row>
    <row r="25" spans="1:22" s="31" customFormat="1" x14ac:dyDescent="0.25">
      <c r="A25" s="128" t="s">
        <v>75</v>
      </c>
      <c r="B25" s="32">
        <v>17</v>
      </c>
      <c r="C25" s="132">
        <v>90</v>
      </c>
      <c r="D25" s="131">
        <v>60</v>
      </c>
      <c r="E25" s="131">
        <v>80</v>
      </c>
      <c r="F25" s="128">
        <v>65</v>
      </c>
      <c r="G25" s="131">
        <v>100</v>
      </c>
      <c r="H25" s="131">
        <v>80</v>
      </c>
      <c r="I25" s="134">
        <v>60</v>
      </c>
      <c r="J25" s="23"/>
      <c r="K25" s="23"/>
      <c r="L25" s="23"/>
      <c r="M25" s="48"/>
      <c r="N25" s="45"/>
      <c r="O25" s="23"/>
      <c r="P25" s="23"/>
      <c r="Q25" s="23"/>
      <c r="R25" s="26"/>
      <c r="S25" s="37">
        <f>AVERAGE(C25:I25)</f>
        <v>76.428571428571431</v>
      </c>
      <c r="T25" s="38">
        <f>_xlfn.STDEV.S(C25:I25)</f>
        <v>15.468862734076923</v>
      </c>
      <c r="V25" s="75"/>
    </row>
    <row r="26" spans="1:22" s="31" customFormat="1" x14ac:dyDescent="0.25">
      <c r="A26" s="128" t="s">
        <v>76</v>
      </c>
      <c r="B26" s="32">
        <v>18</v>
      </c>
      <c r="C26" s="132">
        <v>80</v>
      </c>
      <c r="D26" s="131">
        <v>60</v>
      </c>
      <c r="E26" s="131">
        <v>80</v>
      </c>
      <c r="F26" s="128">
        <v>70</v>
      </c>
      <c r="G26" s="131">
        <v>40</v>
      </c>
      <c r="H26" s="131">
        <v>50</v>
      </c>
      <c r="I26" s="134">
        <v>70</v>
      </c>
      <c r="J26" s="23"/>
      <c r="K26" s="23"/>
      <c r="L26" s="23"/>
      <c r="M26" s="48"/>
      <c r="N26" s="45"/>
      <c r="O26" s="23"/>
      <c r="P26" s="23"/>
      <c r="Q26" s="23"/>
      <c r="R26" s="26"/>
      <c r="S26" s="37">
        <f>AVERAGE(C26:I26)</f>
        <v>64.285714285714292</v>
      </c>
      <c r="T26" s="38">
        <f>_xlfn.STDEV.S(C26:I26)</f>
        <v>15.118578920369096</v>
      </c>
      <c r="V26" s="75"/>
    </row>
    <row r="27" spans="1:22" s="31" customFormat="1" x14ac:dyDescent="0.25">
      <c r="A27" s="128" t="s">
        <v>77</v>
      </c>
      <c r="B27" s="32">
        <v>19</v>
      </c>
      <c r="C27" s="132">
        <v>60</v>
      </c>
      <c r="D27" s="131">
        <v>60</v>
      </c>
      <c r="E27" s="131">
        <v>60</v>
      </c>
      <c r="F27" s="128">
        <v>65</v>
      </c>
      <c r="G27" s="131">
        <v>70</v>
      </c>
      <c r="H27" s="131">
        <v>60</v>
      </c>
      <c r="I27" s="134">
        <v>70</v>
      </c>
      <c r="J27" s="23"/>
      <c r="K27" s="23"/>
      <c r="L27" s="23"/>
      <c r="M27" s="48"/>
      <c r="N27" s="45"/>
      <c r="O27" s="23"/>
      <c r="P27" s="23"/>
      <c r="Q27" s="23"/>
      <c r="R27" s="26"/>
      <c r="S27" s="37">
        <f>AVERAGE(C27:I27)</f>
        <v>63.571428571428569</v>
      </c>
      <c r="T27" s="38">
        <f>_xlfn.STDEV.S(C27:I27)</f>
        <v>4.7559486560567095</v>
      </c>
      <c r="V27" s="75"/>
    </row>
    <row r="28" spans="1:22" s="31" customFormat="1" x14ac:dyDescent="0.25">
      <c r="A28" s="128" t="s">
        <v>78</v>
      </c>
      <c r="B28" s="32">
        <v>20</v>
      </c>
      <c r="C28" s="132">
        <v>80</v>
      </c>
      <c r="D28" s="131">
        <v>60</v>
      </c>
      <c r="E28" s="131">
        <v>80</v>
      </c>
      <c r="F28" s="128">
        <v>60</v>
      </c>
      <c r="G28" s="131">
        <v>70</v>
      </c>
      <c r="H28" s="131">
        <v>80</v>
      </c>
      <c r="I28" s="134">
        <v>80</v>
      </c>
      <c r="J28" s="23"/>
      <c r="K28" s="23"/>
      <c r="L28" s="23"/>
      <c r="M28" s="48"/>
      <c r="N28" s="45"/>
      <c r="O28" s="23"/>
      <c r="P28" s="23"/>
      <c r="Q28" s="23"/>
      <c r="R28" s="26"/>
      <c r="S28" s="37">
        <f>AVERAGE(C28:I28)</f>
        <v>72.857142857142861</v>
      </c>
      <c r="T28" s="38">
        <f>_xlfn.STDEV.S(C28:I28)</f>
        <v>9.5118973121134367</v>
      </c>
      <c r="V28" s="75"/>
    </row>
    <row r="29" spans="1:22" s="31" customFormat="1" x14ac:dyDescent="0.25">
      <c r="A29" s="128" t="s">
        <v>79</v>
      </c>
      <c r="B29" s="32">
        <v>21</v>
      </c>
      <c r="C29" s="132">
        <v>60</v>
      </c>
      <c r="D29" s="131">
        <v>70</v>
      </c>
      <c r="E29" s="131">
        <v>80</v>
      </c>
      <c r="F29" s="128">
        <v>65</v>
      </c>
      <c r="G29" s="131">
        <v>90</v>
      </c>
      <c r="H29" s="131">
        <v>50</v>
      </c>
      <c r="I29" s="134">
        <v>60</v>
      </c>
      <c r="J29" s="23"/>
      <c r="K29" s="23"/>
      <c r="L29" s="23"/>
      <c r="M29" s="48"/>
      <c r="N29" s="45"/>
      <c r="O29" s="23"/>
      <c r="P29" s="23"/>
      <c r="Q29" s="23"/>
      <c r="R29" s="26"/>
      <c r="S29" s="37">
        <f>AVERAGE(C29:I29)</f>
        <v>67.857142857142861</v>
      </c>
      <c r="T29" s="38">
        <f>_xlfn.STDEV.S(C29:I29)</f>
        <v>13.49603116263655</v>
      </c>
      <c r="V29" s="75"/>
    </row>
    <row r="30" spans="1:22" s="31" customFormat="1" x14ac:dyDescent="0.25">
      <c r="A30" s="128" t="s">
        <v>80</v>
      </c>
      <c r="B30" s="32">
        <v>22</v>
      </c>
      <c r="C30" s="132">
        <v>60</v>
      </c>
      <c r="D30" s="131">
        <v>50</v>
      </c>
      <c r="E30" s="131">
        <v>60</v>
      </c>
      <c r="F30" s="128">
        <v>50</v>
      </c>
      <c r="G30" s="131">
        <v>20</v>
      </c>
      <c r="H30" s="131">
        <v>60</v>
      </c>
      <c r="I30" s="134">
        <v>40</v>
      </c>
      <c r="J30" s="23"/>
      <c r="K30" s="23"/>
      <c r="L30" s="23"/>
      <c r="M30" s="48"/>
      <c r="N30" s="45"/>
      <c r="O30" s="23"/>
      <c r="P30" s="23"/>
      <c r="Q30" s="23"/>
      <c r="R30" s="26"/>
      <c r="S30" s="37">
        <f>AVERAGE(C30:I30)</f>
        <v>48.571428571428569</v>
      </c>
      <c r="T30" s="38">
        <f>_xlfn.STDEV.S(C30:I30)</f>
        <v>14.638501094228001</v>
      </c>
      <c r="V30" s="75"/>
    </row>
    <row r="31" spans="1:22" s="31" customFormat="1" x14ac:dyDescent="0.25">
      <c r="A31" s="128" t="s">
        <v>81</v>
      </c>
      <c r="B31" s="32">
        <v>23</v>
      </c>
      <c r="C31" s="132">
        <v>80</v>
      </c>
      <c r="D31" s="131">
        <v>70</v>
      </c>
      <c r="E31" s="131">
        <v>70</v>
      </c>
      <c r="F31" s="128">
        <v>60</v>
      </c>
      <c r="G31" s="131">
        <v>70</v>
      </c>
      <c r="H31" s="131">
        <v>60</v>
      </c>
      <c r="I31" s="134">
        <v>60</v>
      </c>
      <c r="J31" s="23"/>
      <c r="K31" s="23"/>
      <c r="L31" s="23"/>
      <c r="M31" s="48"/>
      <c r="N31" s="45"/>
      <c r="O31" s="23"/>
      <c r="P31" s="23"/>
      <c r="Q31" s="23"/>
      <c r="R31" s="26"/>
      <c r="S31" s="37">
        <f>AVERAGE(C31:I31)</f>
        <v>67.142857142857139</v>
      </c>
      <c r="T31" s="38">
        <f>_xlfn.STDEV.S(C31:I31)</f>
        <v>7.5592894601845275</v>
      </c>
      <c r="V31" s="75"/>
    </row>
    <row r="32" spans="1:22" s="31" customFormat="1" x14ac:dyDescent="0.25">
      <c r="A32" s="128" t="s">
        <v>82</v>
      </c>
      <c r="B32" s="32">
        <v>24</v>
      </c>
      <c r="C32" s="132">
        <v>80</v>
      </c>
      <c r="D32" s="131">
        <v>80</v>
      </c>
      <c r="E32" s="131">
        <v>70</v>
      </c>
      <c r="F32" s="128">
        <v>65</v>
      </c>
      <c r="G32" s="131">
        <v>80</v>
      </c>
      <c r="H32" s="131">
        <v>80</v>
      </c>
      <c r="I32" s="134">
        <v>70</v>
      </c>
      <c r="J32" s="23"/>
      <c r="K32" s="23"/>
      <c r="L32" s="23"/>
      <c r="M32" s="48"/>
      <c r="N32" s="45"/>
      <c r="O32" s="23"/>
      <c r="P32" s="23"/>
      <c r="Q32" s="23"/>
      <c r="R32" s="26"/>
      <c r="S32" s="37">
        <f>AVERAGE(C32:I32)</f>
        <v>75</v>
      </c>
      <c r="T32" s="38">
        <f>_xlfn.STDEV.S(C32:I32)</f>
        <v>6.4549722436790278</v>
      </c>
      <c r="V32" s="75"/>
    </row>
    <row r="33" spans="1:22" s="31" customFormat="1" x14ac:dyDescent="0.25">
      <c r="A33" s="128" t="s">
        <v>83</v>
      </c>
      <c r="B33" s="32">
        <v>25</v>
      </c>
      <c r="C33" s="132">
        <v>70</v>
      </c>
      <c r="D33" s="131">
        <v>60</v>
      </c>
      <c r="E33" s="131">
        <v>70</v>
      </c>
      <c r="F33" s="128">
        <v>60</v>
      </c>
      <c r="G33" s="131">
        <v>70</v>
      </c>
      <c r="H33" s="131">
        <v>60</v>
      </c>
      <c r="I33" s="134">
        <v>60</v>
      </c>
      <c r="J33" s="23"/>
      <c r="K33" s="23"/>
      <c r="L33" s="23"/>
      <c r="M33" s="48"/>
      <c r="N33" s="45"/>
      <c r="O33" s="23"/>
      <c r="P33" s="23"/>
      <c r="Q33" s="23"/>
      <c r="R33" s="26"/>
      <c r="S33" s="37">
        <f>AVERAGE(C33:I33)</f>
        <v>64.285714285714292</v>
      </c>
      <c r="T33" s="38">
        <f>_xlfn.STDEV.S(C33:I33)</f>
        <v>5.3452248382484875</v>
      </c>
      <c r="V33" s="75"/>
    </row>
    <row r="34" spans="1:22" s="31" customFormat="1" x14ac:dyDescent="0.25">
      <c r="A34" s="128" t="s">
        <v>84</v>
      </c>
      <c r="B34" s="32">
        <v>26</v>
      </c>
      <c r="C34" s="132">
        <v>70</v>
      </c>
      <c r="D34" s="131">
        <v>70</v>
      </c>
      <c r="E34" s="131">
        <v>60</v>
      </c>
      <c r="F34" s="128">
        <v>65</v>
      </c>
      <c r="G34" s="131">
        <v>50</v>
      </c>
      <c r="H34" s="131">
        <v>70</v>
      </c>
      <c r="I34" s="134">
        <v>60</v>
      </c>
      <c r="J34" s="23"/>
      <c r="K34" s="23"/>
      <c r="L34" s="23"/>
      <c r="M34" s="48"/>
      <c r="N34" s="45"/>
      <c r="O34" s="23"/>
      <c r="P34" s="23"/>
      <c r="Q34" s="23"/>
      <c r="R34" s="26"/>
      <c r="S34" s="37">
        <f>AVERAGE(C34:I34)</f>
        <v>63.571428571428569</v>
      </c>
      <c r="T34" s="38">
        <f>_xlfn.STDEV.S(C34:I34)</f>
        <v>7.4801324154309619</v>
      </c>
      <c r="V34" s="75"/>
    </row>
    <row r="35" spans="1:22" s="31" customFormat="1" x14ac:dyDescent="0.25">
      <c r="A35" s="128" t="s">
        <v>85</v>
      </c>
      <c r="B35" s="32">
        <v>27</v>
      </c>
      <c r="C35" s="132">
        <v>60</v>
      </c>
      <c r="D35" s="131">
        <v>60</v>
      </c>
      <c r="E35" s="131">
        <v>80</v>
      </c>
      <c r="F35" s="128">
        <v>70</v>
      </c>
      <c r="G35" s="131">
        <v>80</v>
      </c>
      <c r="H35" s="131">
        <v>80</v>
      </c>
      <c r="I35" s="134">
        <v>60</v>
      </c>
      <c r="J35" s="23"/>
      <c r="K35" s="23"/>
      <c r="L35" s="23"/>
      <c r="M35" s="48"/>
      <c r="N35" s="45"/>
      <c r="O35" s="23"/>
      <c r="P35" s="23"/>
      <c r="Q35" s="23"/>
      <c r="R35" s="26"/>
      <c r="S35" s="37">
        <f>AVERAGE(C35:I35)</f>
        <v>70</v>
      </c>
      <c r="T35" s="38">
        <f>_xlfn.STDEV.S(C35:I35)</f>
        <v>10</v>
      </c>
      <c r="V35" s="75"/>
    </row>
    <row r="36" spans="1:22" s="31" customFormat="1" x14ac:dyDescent="0.25">
      <c r="A36" s="128" t="s">
        <v>86</v>
      </c>
      <c r="B36" s="32">
        <v>28</v>
      </c>
      <c r="C36" s="132">
        <v>60</v>
      </c>
      <c r="D36" s="131">
        <v>70</v>
      </c>
      <c r="E36" s="131">
        <v>60</v>
      </c>
      <c r="F36" s="128">
        <v>65</v>
      </c>
      <c r="G36" s="131">
        <v>90</v>
      </c>
      <c r="H36" s="131">
        <v>60</v>
      </c>
      <c r="I36" s="134">
        <v>80</v>
      </c>
      <c r="J36" s="23"/>
      <c r="K36" s="23"/>
      <c r="L36" s="23"/>
      <c r="M36" s="48"/>
      <c r="N36" s="45"/>
      <c r="O36" s="23"/>
      <c r="P36" s="23"/>
      <c r="Q36" s="23"/>
      <c r="R36" s="26"/>
      <c r="S36" s="37">
        <f>AVERAGE(C36:I36)</f>
        <v>69.285714285714292</v>
      </c>
      <c r="T36" s="38">
        <f>_xlfn.STDEV.S(C36:I36)</f>
        <v>11.700630833624402</v>
      </c>
      <c r="V36" s="75"/>
    </row>
    <row r="37" spans="1:22" s="31" customFormat="1" x14ac:dyDescent="0.25">
      <c r="A37" s="128" t="s">
        <v>87</v>
      </c>
      <c r="B37" s="32">
        <v>29</v>
      </c>
      <c r="C37" s="132">
        <v>70</v>
      </c>
      <c r="D37" s="131">
        <v>70</v>
      </c>
      <c r="E37" s="131">
        <v>80</v>
      </c>
      <c r="F37" s="128">
        <v>55</v>
      </c>
      <c r="G37" s="131">
        <v>90</v>
      </c>
      <c r="H37" s="131">
        <v>80</v>
      </c>
      <c r="I37" s="134">
        <v>80</v>
      </c>
      <c r="J37" s="23"/>
      <c r="K37" s="23"/>
      <c r="L37" s="23"/>
      <c r="M37" s="48"/>
      <c r="N37" s="45"/>
      <c r="O37" s="23"/>
      <c r="P37" s="23"/>
      <c r="Q37" s="23"/>
      <c r="R37" s="26"/>
      <c r="S37" s="37">
        <f>AVERAGE(C37:I37)</f>
        <v>75</v>
      </c>
      <c r="T37" s="38">
        <f>_xlfn.STDEV.S(C37:I37)</f>
        <v>11.180339887498949</v>
      </c>
      <c r="V37" s="75"/>
    </row>
    <row r="38" spans="1:22" s="31" customFormat="1" x14ac:dyDescent="0.25">
      <c r="A38" s="128" t="s">
        <v>88</v>
      </c>
      <c r="B38" s="32">
        <v>30</v>
      </c>
      <c r="C38" s="132">
        <v>70</v>
      </c>
      <c r="D38" s="131">
        <v>90</v>
      </c>
      <c r="E38" s="131">
        <v>80</v>
      </c>
      <c r="F38" s="128">
        <v>70</v>
      </c>
      <c r="G38" s="131">
        <v>100</v>
      </c>
      <c r="H38" s="131">
        <v>80</v>
      </c>
      <c r="I38" s="134">
        <v>80</v>
      </c>
      <c r="J38" s="23"/>
      <c r="K38" s="23"/>
      <c r="L38" s="23"/>
      <c r="M38" s="48"/>
      <c r="N38" s="45"/>
      <c r="O38" s="23"/>
      <c r="P38" s="23"/>
      <c r="Q38" s="23"/>
      <c r="R38" s="26"/>
      <c r="S38" s="37">
        <f>AVERAGE(C38:I38)</f>
        <v>81.428571428571431</v>
      </c>
      <c r="T38" s="38">
        <f>_xlfn.STDEV.S(C38:I38)</f>
        <v>10.690449676496952</v>
      </c>
      <c r="V38" s="75"/>
    </row>
    <row r="39" spans="1:22" s="31" customFormat="1" x14ac:dyDescent="0.25">
      <c r="A39" s="128" t="s">
        <v>89</v>
      </c>
      <c r="B39" s="32">
        <v>31</v>
      </c>
      <c r="C39" s="132">
        <v>70</v>
      </c>
      <c r="D39" s="131">
        <v>80</v>
      </c>
      <c r="E39" s="131">
        <v>70</v>
      </c>
      <c r="F39" s="131">
        <v>70</v>
      </c>
      <c r="G39" s="131">
        <v>100</v>
      </c>
      <c r="H39" s="131">
        <v>90</v>
      </c>
      <c r="I39" s="134">
        <v>90</v>
      </c>
      <c r="J39" s="23"/>
      <c r="K39" s="23"/>
      <c r="L39" s="23"/>
      <c r="M39" s="48"/>
      <c r="N39" s="45"/>
      <c r="O39" s="23"/>
      <c r="P39" s="23"/>
      <c r="Q39" s="23"/>
      <c r="R39" s="26"/>
      <c r="S39" s="37">
        <f>AVERAGE(C39:I39)</f>
        <v>81.428571428571431</v>
      </c>
      <c r="T39" s="38">
        <f>_xlfn.STDEV.S(C39:I39)</f>
        <v>12.149857925879097</v>
      </c>
      <c r="V39" s="75"/>
    </row>
    <row r="40" spans="1:22" s="31" customFormat="1" x14ac:dyDescent="0.25">
      <c r="A40" s="128" t="s">
        <v>90</v>
      </c>
      <c r="B40" s="32">
        <v>32</v>
      </c>
      <c r="C40" s="132">
        <v>60</v>
      </c>
      <c r="D40" s="131">
        <v>80</v>
      </c>
      <c r="E40" s="131">
        <v>70</v>
      </c>
      <c r="F40" s="131">
        <v>65</v>
      </c>
      <c r="G40" s="131">
        <v>70</v>
      </c>
      <c r="H40" s="131">
        <v>80</v>
      </c>
      <c r="I40" s="134">
        <v>70</v>
      </c>
      <c r="J40" s="23"/>
      <c r="K40" s="23"/>
      <c r="L40" s="23"/>
      <c r="M40" s="48"/>
      <c r="N40" s="45"/>
      <c r="O40" s="23"/>
      <c r="P40" s="23"/>
      <c r="Q40" s="23"/>
      <c r="R40" s="26"/>
      <c r="S40" s="37">
        <f>AVERAGE(C40:I40)</f>
        <v>70.714285714285708</v>
      </c>
      <c r="T40" s="38">
        <f>_xlfn.STDEV.S(C40:I40)</f>
        <v>7.3192505471139988</v>
      </c>
      <c r="V40" s="75"/>
    </row>
    <row r="41" spans="1:22" s="31" customFormat="1" x14ac:dyDescent="0.25">
      <c r="A41" s="128" t="s">
        <v>91</v>
      </c>
      <c r="B41" s="32">
        <v>33</v>
      </c>
      <c r="C41" s="132">
        <v>60</v>
      </c>
      <c r="D41" s="131">
        <v>80</v>
      </c>
      <c r="E41" s="131">
        <v>70</v>
      </c>
      <c r="F41" s="131">
        <v>65</v>
      </c>
      <c r="G41" s="131">
        <v>90</v>
      </c>
      <c r="H41" s="131">
        <v>70</v>
      </c>
      <c r="I41" s="134">
        <v>70</v>
      </c>
      <c r="J41" s="23"/>
      <c r="K41" s="23"/>
      <c r="L41" s="23"/>
      <c r="M41" s="48"/>
      <c r="N41" s="45"/>
      <c r="O41" s="23"/>
      <c r="P41" s="23"/>
      <c r="Q41" s="23"/>
      <c r="R41" s="26"/>
      <c r="S41" s="37">
        <f>AVERAGE(C41:I41)</f>
        <v>72.142857142857139</v>
      </c>
      <c r="T41" s="38">
        <f>_xlfn.STDEV.S(C41:I41)</f>
        <v>9.9402979738800656</v>
      </c>
      <c r="V41" s="75"/>
    </row>
    <row r="42" spans="1:22" s="89" customFormat="1" x14ac:dyDescent="0.25">
      <c r="A42" s="128" t="s">
        <v>92</v>
      </c>
      <c r="B42" s="90">
        <v>34</v>
      </c>
      <c r="C42" s="142">
        <v>80</v>
      </c>
      <c r="D42" s="143">
        <v>70</v>
      </c>
      <c r="E42" s="143">
        <v>80</v>
      </c>
      <c r="F42" s="143">
        <v>80</v>
      </c>
      <c r="G42" s="143">
        <v>90</v>
      </c>
      <c r="H42" s="143">
        <v>90</v>
      </c>
      <c r="I42" s="144">
        <v>80</v>
      </c>
      <c r="J42" s="94"/>
      <c r="K42" s="94"/>
      <c r="L42" s="94"/>
      <c r="M42" s="95"/>
      <c r="N42" s="96"/>
      <c r="O42" s="94"/>
      <c r="P42" s="94"/>
      <c r="Q42" s="94"/>
      <c r="R42" s="97"/>
      <c r="S42" s="98">
        <f>AVERAGE(C42:I42)</f>
        <v>81.428571428571431</v>
      </c>
      <c r="T42" s="99">
        <f>_xlfn.STDEV.S(C42:I42)</f>
        <v>6.9006555934235418</v>
      </c>
      <c r="V42" s="100"/>
    </row>
    <row r="43" spans="1:22" s="31" customFormat="1" x14ac:dyDescent="0.25">
      <c r="A43" s="128" t="s">
        <v>93</v>
      </c>
      <c r="B43" s="32">
        <v>35</v>
      </c>
      <c r="C43" s="132">
        <v>60</v>
      </c>
      <c r="D43" s="131">
        <v>80</v>
      </c>
      <c r="E43" s="131">
        <v>70</v>
      </c>
      <c r="F43" s="131">
        <v>70</v>
      </c>
      <c r="G43" s="131">
        <v>100</v>
      </c>
      <c r="H43" s="131">
        <v>70</v>
      </c>
      <c r="I43" s="134">
        <v>80</v>
      </c>
      <c r="J43" s="23"/>
      <c r="K43" s="23"/>
      <c r="L43" s="23"/>
      <c r="M43" s="48"/>
      <c r="N43" s="45"/>
      <c r="O43" s="23"/>
      <c r="P43" s="23"/>
      <c r="Q43" s="23"/>
      <c r="R43" s="26"/>
      <c r="S43" s="37">
        <f>AVERAGE(C43:I43)</f>
        <v>75.714285714285708</v>
      </c>
      <c r="T43" s="38">
        <f>_xlfn.STDEV.S(C43:I43)</f>
        <v>12.724180205607043</v>
      </c>
      <c r="V43" s="75"/>
    </row>
    <row r="44" spans="1:22" s="31" customFormat="1" x14ac:dyDescent="0.25">
      <c r="A44" s="128" t="s">
        <v>94</v>
      </c>
      <c r="B44" s="32">
        <v>36</v>
      </c>
      <c r="C44" s="132">
        <v>60</v>
      </c>
      <c r="D44" s="131">
        <v>70</v>
      </c>
      <c r="E44" s="131">
        <v>60</v>
      </c>
      <c r="F44" s="131">
        <v>70</v>
      </c>
      <c r="G44" s="131">
        <v>90</v>
      </c>
      <c r="H44" s="131">
        <v>90</v>
      </c>
      <c r="I44" s="134">
        <v>70</v>
      </c>
      <c r="J44" s="23"/>
      <c r="K44" s="23"/>
      <c r="L44" s="23"/>
      <c r="M44" s="48"/>
      <c r="N44" s="45"/>
      <c r="O44" s="23"/>
      <c r="P44" s="23"/>
      <c r="Q44" s="23"/>
      <c r="R44" s="26"/>
      <c r="S44" s="37">
        <f>AVERAGE(C44:I44)</f>
        <v>72.857142857142861</v>
      </c>
      <c r="T44" s="38">
        <f>_xlfn.STDEV.S(C44:I44)</f>
        <v>12.535663410560188</v>
      </c>
      <c r="V44" s="75"/>
    </row>
    <row r="45" spans="1:22" s="31" customFormat="1" x14ac:dyDescent="0.25">
      <c r="A45" s="128" t="s">
        <v>95</v>
      </c>
      <c r="B45" s="32">
        <v>37</v>
      </c>
      <c r="C45" s="132">
        <v>70</v>
      </c>
      <c r="D45" s="131">
        <v>60</v>
      </c>
      <c r="E45" s="131">
        <v>60</v>
      </c>
      <c r="F45" s="131">
        <v>65</v>
      </c>
      <c r="G45" s="131">
        <v>80</v>
      </c>
      <c r="H45" s="131">
        <v>80</v>
      </c>
      <c r="I45" s="134">
        <v>70</v>
      </c>
      <c r="J45" s="23"/>
      <c r="K45" s="23"/>
      <c r="L45" s="23"/>
      <c r="M45" s="48"/>
      <c r="N45" s="45"/>
      <c r="O45" s="23"/>
      <c r="P45" s="23"/>
      <c r="Q45" s="23"/>
      <c r="R45" s="26"/>
      <c r="S45" s="37">
        <f>AVERAGE(C45:I45)</f>
        <v>69.285714285714292</v>
      </c>
      <c r="T45" s="38">
        <f>_xlfn.STDEV.S(C45:I45)</f>
        <v>8.3808170984752675</v>
      </c>
      <c r="V45" s="75"/>
    </row>
    <row r="46" spans="1:22" s="89" customFormat="1" x14ac:dyDescent="0.25">
      <c r="A46" s="128" t="s">
        <v>96</v>
      </c>
      <c r="B46" s="90">
        <v>38</v>
      </c>
      <c r="C46" s="142">
        <v>60</v>
      </c>
      <c r="D46" s="143">
        <v>60</v>
      </c>
      <c r="E46" s="143">
        <v>60</v>
      </c>
      <c r="F46" s="143">
        <v>60</v>
      </c>
      <c r="G46" s="143">
        <v>40</v>
      </c>
      <c r="H46" s="143">
        <v>40</v>
      </c>
      <c r="I46" s="144">
        <v>60</v>
      </c>
      <c r="J46" s="94"/>
      <c r="K46" s="94"/>
      <c r="L46" s="94"/>
      <c r="M46" s="95"/>
      <c r="N46" s="96"/>
      <c r="O46" s="94"/>
      <c r="P46" s="94"/>
      <c r="Q46" s="94"/>
      <c r="R46" s="97"/>
      <c r="S46" s="98">
        <f>AVERAGE(C46:I46)</f>
        <v>54.285714285714285</v>
      </c>
      <c r="T46" s="99">
        <f>_xlfn.STDEV.S(C46:I46)</f>
        <v>9.75900072948534</v>
      </c>
      <c r="V46" s="100"/>
    </row>
    <row r="47" spans="1:22" s="31" customFormat="1" x14ac:dyDescent="0.25">
      <c r="A47" s="128" t="s">
        <v>97</v>
      </c>
      <c r="B47" s="32">
        <v>39</v>
      </c>
      <c r="C47" s="132">
        <v>70</v>
      </c>
      <c r="D47" s="131">
        <v>80</v>
      </c>
      <c r="E47" s="131">
        <v>80</v>
      </c>
      <c r="F47" s="131">
        <v>65</v>
      </c>
      <c r="G47" s="131">
        <v>90</v>
      </c>
      <c r="H47" s="131">
        <v>70</v>
      </c>
      <c r="I47" s="134">
        <v>80</v>
      </c>
      <c r="J47" s="23"/>
      <c r="K47" s="23"/>
      <c r="L47" s="23"/>
      <c r="M47" s="48"/>
      <c r="N47" s="45"/>
      <c r="O47" s="23"/>
      <c r="P47" s="23"/>
      <c r="Q47" s="23"/>
      <c r="R47" s="26"/>
      <c r="S47" s="37">
        <f>AVERAGE(C47:I47)</f>
        <v>76.428571428571431</v>
      </c>
      <c r="T47" s="38">
        <f>_xlfn.STDEV.S(C47:I47)</f>
        <v>8.5216810324634356</v>
      </c>
      <c r="V47" s="75"/>
    </row>
    <row r="48" spans="1:22" s="31" customFormat="1" x14ac:dyDescent="0.25">
      <c r="A48" s="128" t="s">
        <v>98</v>
      </c>
      <c r="B48" s="32">
        <v>40</v>
      </c>
      <c r="C48" s="132">
        <v>60</v>
      </c>
      <c r="D48" s="131">
        <v>70</v>
      </c>
      <c r="E48" s="131">
        <v>70</v>
      </c>
      <c r="F48" s="131">
        <v>60</v>
      </c>
      <c r="G48" s="131">
        <v>40</v>
      </c>
      <c r="H48" s="131">
        <v>60</v>
      </c>
      <c r="I48" s="134">
        <v>70</v>
      </c>
      <c r="J48" s="23"/>
      <c r="K48" s="23"/>
      <c r="L48" s="23"/>
      <c r="M48" s="48"/>
      <c r="N48" s="45"/>
      <c r="O48" s="23"/>
      <c r="P48" s="23"/>
      <c r="Q48" s="23"/>
      <c r="R48" s="26"/>
      <c r="S48" s="37">
        <f>AVERAGE(C48:I48)</f>
        <v>61.428571428571431</v>
      </c>
      <c r="T48" s="38">
        <f>_xlfn.STDEV.S(C48:I48)</f>
        <v>10.69044967649698</v>
      </c>
      <c r="V48" s="75"/>
    </row>
    <row r="49" spans="1:22" s="31" customFormat="1" x14ac:dyDescent="0.25">
      <c r="A49" s="128" t="s">
        <v>99</v>
      </c>
      <c r="B49" s="32">
        <v>41</v>
      </c>
      <c r="C49" s="132">
        <v>60</v>
      </c>
      <c r="D49" s="131">
        <v>60</v>
      </c>
      <c r="E49" s="131">
        <v>70</v>
      </c>
      <c r="F49" s="131">
        <v>65</v>
      </c>
      <c r="G49" s="131">
        <v>40</v>
      </c>
      <c r="H49" s="131">
        <v>80</v>
      </c>
      <c r="I49" s="134">
        <v>70</v>
      </c>
      <c r="J49" s="23"/>
      <c r="K49" s="23"/>
      <c r="L49" s="23"/>
      <c r="M49" s="48"/>
      <c r="N49" s="45"/>
      <c r="O49" s="23"/>
      <c r="P49" s="23"/>
      <c r="Q49" s="23"/>
      <c r="R49" s="26"/>
      <c r="S49" s="37">
        <f>AVERAGE(C49:I49)</f>
        <v>63.571428571428569</v>
      </c>
      <c r="T49" s="38">
        <f>_xlfn.STDEV.S(C49:I49)</f>
        <v>12.488089563755581</v>
      </c>
      <c r="V49" s="75"/>
    </row>
    <row r="50" spans="1:22" s="31" customFormat="1" x14ac:dyDescent="0.25">
      <c r="A50" s="128" t="s">
        <v>100</v>
      </c>
      <c r="B50" s="32">
        <v>42</v>
      </c>
      <c r="C50" s="132">
        <v>70</v>
      </c>
      <c r="D50" s="131">
        <v>70</v>
      </c>
      <c r="E50" s="131">
        <v>80</v>
      </c>
      <c r="F50" s="131">
        <v>65</v>
      </c>
      <c r="G50" s="131">
        <v>60</v>
      </c>
      <c r="H50" s="131">
        <v>80</v>
      </c>
      <c r="I50" s="134">
        <v>60</v>
      </c>
      <c r="J50" s="23"/>
      <c r="K50" s="23"/>
      <c r="L50" s="23"/>
      <c r="M50" s="48"/>
      <c r="N50" s="45"/>
      <c r="O50" s="23"/>
      <c r="P50" s="23"/>
      <c r="Q50" s="23"/>
      <c r="R50" s="26"/>
      <c r="S50" s="37">
        <f>AVERAGE(C50:I50)</f>
        <v>69.285714285714292</v>
      </c>
      <c r="T50" s="38">
        <f>_xlfn.STDEV.S(C50:I50)</f>
        <v>8.3808170984752675</v>
      </c>
      <c r="V50" s="75"/>
    </row>
    <row r="51" spans="1:22" s="31" customFormat="1" x14ac:dyDescent="0.25">
      <c r="A51" s="128" t="s">
        <v>101</v>
      </c>
      <c r="B51" s="32">
        <v>43</v>
      </c>
      <c r="C51" s="132">
        <v>70</v>
      </c>
      <c r="D51" s="131">
        <v>80</v>
      </c>
      <c r="E51" s="131">
        <v>80</v>
      </c>
      <c r="F51" s="131">
        <v>70</v>
      </c>
      <c r="G51" s="131">
        <v>80</v>
      </c>
      <c r="H51" s="131">
        <v>90</v>
      </c>
      <c r="I51" s="134">
        <v>80</v>
      </c>
      <c r="J51" s="23"/>
      <c r="K51" s="23"/>
      <c r="L51" s="23"/>
      <c r="M51" s="48"/>
      <c r="N51" s="45"/>
      <c r="O51" s="23"/>
      <c r="P51" s="23"/>
      <c r="Q51" s="23"/>
      <c r="R51" s="26"/>
      <c r="S51" s="37">
        <f>AVERAGE(C51:I51)</f>
        <v>78.571428571428569</v>
      </c>
      <c r="T51" s="38">
        <f>_xlfn.STDEV.S(C51:I51)</f>
        <v>6.9006555934235418</v>
      </c>
      <c r="V51" s="75"/>
    </row>
    <row r="52" spans="1:22" s="89" customFormat="1" x14ac:dyDescent="0.25">
      <c r="A52" s="128" t="s">
        <v>102</v>
      </c>
      <c r="B52" s="90">
        <v>44</v>
      </c>
      <c r="C52" s="142">
        <v>70</v>
      </c>
      <c r="D52" s="143">
        <v>60</v>
      </c>
      <c r="E52" s="143">
        <v>60</v>
      </c>
      <c r="F52" s="143">
        <v>65</v>
      </c>
      <c r="G52" s="143">
        <v>50</v>
      </c>
      <c r="H52" s="143">
        <v>70</v>
      </c>
      <c r="I52" s="144">
        <v>60</v>
      </c>
      <c r="J52" s="94"/>
      <c r="K52" s="94"/>
      <c r="L52" s="94"/>
      <c r="M52" s="95"/>
      <c r="N52" s="96"/>
      <c r="O52" s="94"/>
      <c r="P52" s="94"/>
      <c r="Q52" s="94"/>
      <c r="R52" s="97"/>
      <c r="S52" s="98">
        <f>AVERAGE(C52:I52)</f>
        <v>62.142857142857146</v>
      </c>
      <c r="T52" s="99">
        <f>_xlfn.STDEV.S(C52:I52)</f>
        <v>6.9863813100577001</v>
      </c>
      <c r="V52" s="100"/>
    </row>
    <row r="53" spans="1:22" s="31" customFormat="1" x14ac:dyDescent="0.25">
      <c r="A53" s="128" t="s">
        <v>103</v>
      </c>
      <c r="B53" s="32">
        <v>45</v>
      </c>
      <c r="C53" s="132">
        <v>80</v>
      </c>
      <c r="D53" s="131">
        <v>70</v>
      </c>
      <c r="E53" s="131">
        <v>80</v>
      </c>
      <c r="F53" s="131">
        <v>65</v>
      </c>
      <c r="G53" s="131">
        <v>50</v>
      </c>
      <c r="H53" s="131">
        <v>80</v>
      </c>
      <c r="I53" s="134">
        <v>80</v>
      </c>
      <c r="J53" s="23"/>
      <c r="K53" s="23"/>
      <c r="L53" s="23"/>
      <c r="M53" s="48"/>
      <c r="N53" s="45"/>
      <c r="O53" s="23"/>
      <c r="P53" s="23"/>
      <c r="Q53" s="23"/>
      <c r="R53" s="26"/>
      <c r="S53" s="37">
        <f>AVERAGE(C53:I53)</f>
        <v>72.142857142857139</v>
      </c>
      <c r="T53" s="38">
        <f>_xlfn.STDEV.S(C53:I53)</f>
        <v>11.495340671022216</v>
      </c>
      <c r="V53" s="75"/>
    </row>
    <row r="54" spans="1:22" s="31" customFormat="1" x14ac:dyDescent="0.25">
      <c r="A54" s="128" t="s">
        <v>104</v>
      </c>
      <c r="B54" s="32">
        <v>46</v>
      </c>
      <c r="C54" s="132">
        <v>70</v>
      </c>
      <c r="D54" s="131">
        <v>70</v>
      </c>
      <c r="E54" s="131">
        <v>70</v>
      </c>
      <c r="F54" s="131">
        <v>70</v>
      </c>
      <c r="G54" s="131">
        <v>50</v>
      </c>
      <c r="H54" s="131">
        <v>80</v>
      </c>
      <c r="I54" s="134">
        <v>85</v>
      </c>
      <c r="J54" s="23"/>
      <c r="K54" s="23"/>
      <c r="L54" s="23"/>
      <c r="M54" s="48"/>
      <c r="N54" s="45"/>
      <c r="O54" s="23"/>
      <c r="P54" s="23"/>
      <c r="Q54" s="23"/>
      <c r="R54" s="26"/>
      <c r="S54" s="37">
        <f>AVERAGE(C54:I54)</f>
        <v>70.714285714285708</v>
      </c>
      <c r="T54" s="38">
        <f>_xlfn.STDEV.S(C54:I54)</f>
        <v>10.96531327587568</v>
      </c>
      <c r="V54" s="75"/>
    </row>
    <row r="55" spans="1:22" s="31" customFormat="1" x14ac:dyDescent="0.25">
      <c r="A55" s="128" t="s">
        <v>105</v>
      </c>
      <c r="B55" s="32">
        <v>47</v>
      </c>
      <c r="C55" s="132">
        <v>70</v>
      </c>
      <c r="D55" s="131">
        <v>80</v>
      </c>
      <c r="E55" s="131">
        <v>80</v>
      </c>
      <c r="F55" s="131">
        <v>65</v>
      </c>
      <c r="G55" s="131">
        <v>70</v>
      </c>
      <c r="H55" s="131">
        <v>80</v>
      </c>
      <c r="I55" s="134">
        <v>80</v>
      </c>
      <c r="J55" s="23"/>
      <c r="K55" s="23"/>
      <c r="L55" s="23"/>
      <c r="M55" s="48"/>
      <c r="N55" s="45"/>
      <c r="O55" s="23"/>
      <c r="P55" s="23"/>
      <c r="Q55" s="23"/>
      <c r="R55" s="26"/>
      <c r="S55" s="37">
        <f>AVERAGE(C55:I55)</f>
        <v>75</v>
      </c>
      <c r="T55" s="38">
        <f>_xlfn.STDEV.S(C55:I55)</f>
        <v>6.4549722436790278</v>
      </c>
      <c r="V55" s="75"/>
    </row>
    <row r="56" spans="1:22" s="31" customFormat="1" x14ac:dyDescent="0.25">
      <c r="A56" s="128" t="s">
        <v>106</v>
      </c>
      <c r="B56" s="32">
        <v>48</v>
      </c>
      <c r="C56" s="132">
        <v>50</v>
      </c>
      <c r="D56" s="131">
        <v>70</v>
      </c>
      <c r="E56" s="131">
        <v>80</v>
      </c>
      <c r="F56" s="131">
        <v>65</v>
      </c>
      <c r="G56" s="131">
        <v>80</v>
      </c>
      <c r="H56" s="131">
        <v>75</v>
      </c>
      <c r="I56" s="134">
        <v>70</v>
      </c>
      <c r="J56" s="23"/>
      <c r="K56" s="23"/>
      <c r="L56" s="23"/>
      <c r="M56" s="48"/>
      <c r="N56" s="45"/>
      <c r="O56" s="23"/>
      <c r="P56" s="23"/>
      <c r="Q56" s="23"/>
      <c r="R56" s="26"/>
      <c r="S56" s="37">
        <f>AVERAGE(C56:I56)</f>
        <v>70</v>
      </c>
      <c r="T56" s="38">
        <f>_xlfn.STDEV.S(C56:I56)</f>
        <v>10.408329997330663</v>
      </c>
      <c r="V56" s="75"/>
    </row>
    <row r="57" spans="1:22" s="31" customFormat="1" x14ac:dyDescent="0.25">
      <c r="A57" s="128" t="s">
        <v>107</v>
      </c>
      <c r="B57" s="32">
        <v>49</v>
      </c>
      <c r="C57" s="132">
        <v>80</v>
      </c>
      <c r="D57" s="131">
        <v>80</v>
      </c>
      <c r="E57" s="131">
        <v>80</v>
      </c>
      <c r="F57" s="131">
        <v>70</v>
      </c>
      <c r="G57" s="131">
        <v>80</v>
      </c>
      <c r="H57" s="131">
        <v>80</v>
      </c>
      <c r="I57" s="134">
        <v>80</v>
      </c>
      <c r="J57" s="23"/>
      <c r="K57" s="23"/>
      <c r="L57" s="23"/>
      <c r="M57" s="48"/>
      <c r="N57" s="45"/>
      <c r="O57" s="23"/>
      <c r="P57" s="23"/>
      <c r="Q57" s="23"/>
      <c r="R57" s="26"/>
      <c r="S57" s="37">
        <f>AVERAGE(C57:I57)</f>
        <v>78.571428571428569</v>
      </c>
      <c r="T57" s="38">
        <f>_xlfn.STDEV.S(C57:I57)</f>
        <v>3.7796447300922722</v>
      </c>
      <c r="V57" s="75"/>
    </row>
    <row r="58" spans="1:22" s="31" customFormat="1" x14ac:dyDescent="0.25">
      <c r="A58" s="128" t="s">
        <v>108</v>
      </c>
      <c r="B58" s="32">
        <v>50</v>
      </c>
      <c r="C58" s="132">
        <v>70</v>
      </c>
      <c r="D58" s="131">
        <v>80</v>
      </c>
      <c r="E58" s="131">
        <v>70</v>
      </c>
      <c r="F58" s="131">
        <v>70</v>
      </c>
      <c r="G58" s="131">
        <v>60</v>
      </c>
      <c r="H58" s="131">
        <v>70</v>
      </c>
      <c r="I58" s="134">
        <v>60</v>
      </c>
      <c r="J58" s="23"/>
      <c r="K58" s="23"/>
      <c r="L58" s="23"/>
      <c r="M58" s="48"/>
      <c r="N58" s="45"/>
      <c r="O58" s="23"/>
      <c r="P58" s="23"/>
      <c r="Q58" s="23"/>
      <c r="R58" s="26"/>
      <c r="S58" s="37">
        <f>AVERAGE(C58:I58)</f>
        <v>68.571428571428569</v>
      </c>
      <c r="T58" s="38">
        <f>_xlfn.STDEV.S(C58:I58)</f>
        <v>6.9006555934235427</v>
      </c>
      <c r="V58" s="75"/>
    </row>
    <row r="59" spans="1:22" s="31" customFormat="1" x14ac:dyDescent="0.25">
      <c r="A59" s="128" t="s">
        <v>109</v>
      </c>
      <c r="B59" s="32">
        <v>51</v>
      </c>
      <c r="C59" s="132">
        <v>60</v>
      </c>
      <c r="D59" s="131">
        <v>80</v>
      </c>
      <c r="E59" s="131">
        <v>60</v>
      </c>
      <c r="F59" s="131">
        <v>70</v>
      </c>
      <c r="G59" s="131">
        <v>50</v>
      </c>
      <c r="H59" s="131">
        <v>60</v>
      </c>
      <c r="I59" s="134">
        <v>50</v>
      </c>
      <c r="J59" s="23"/>
      <c r="K59" s="23"/>
      <c r="L59" s="23"/>
      <c r="M59" s="48"/>
      <c r="N59" s="45"/>
      <c r="O59" s="23"/>
      <c r="P59" s="23"/>
      <c r="Q59" s="23"/>
      <c r="R59" s="26"/>
      <c r="S59" s="37">
        <f>AVERAGE(C59:I59)</f>
        <v>61.428571428571431</v>
      </c>
      <c r="T59" s="38">
        <f>_xlfn.STDEV.S(C59:I59)</f>
        <v>10.69044967649698</v>
      </c>
      <c r="V59" s="75"/>
    </row>
    <row r="60" spans="1:22" s="31" customFormat="1" x14ac:dyDescent="0.25">
      <c r="A60" s="128" t="s">
        <v>110</v>
      </c>
      <c r="B60" s="32">
        <v>52</v>
      </c>
      <c r="C60" s="132">
        <v>60</v>
      </c>
      <c r="D60" s="131">
        <v>80</v>
      </c>
      <c r="E60" s="131">
        <v>60</v>
      </c>
      <c r="F60" s="131">
        <v>65</v>
      </c>
      <c r="G60" s="131">
        <v>60</v>
      </c>
      <c r="H60" s="131">
        <v>60</v>
      </c>
      <c r="I60" s="134">
        <v>60</v>
      </c>
      <c r="J60" s="23"/>
      <c r="K60" s="23"/>
      <c r="L60" s="23"/>
      <c r="M60" s="48"/>
      <c r="N60" s="45"/>
      <c r="O60" s="23"/>
      <c r="P60" s="23"/>
      <c r="Q60" s="23"/>
      <c r="R60" s="26"/>
      <c r="S60" s="37">
        <f>AVERAGE(C60:I60)</f>
        <v>63.571428571428569</v>
      </c>
      <c r="T60" s="38">
        <f>_xlfn.STDEV.S(C60:I60)</f>
        <v>7.4801324154309619</v>
      </c>
      <c r="V60" s="75"/>
    </row>
    <row r="61" spans="1:22" s="89" customFormat="1" x14ac:dyDescent="0.25">
      <c r="A61" s="128" t="s">
        <v>111</v>
      </c>
      <c r="B61" s="90">
        <v>53</v>
      </c>
      <c r="C61" s="142">
        <v>60</v>
      </c>
      <c r="D61" s="143">
        <v>80</v>
      </c>
      <c r="E61" s="143">
        <v>80</v>
      </c>
      <c r="F61" s="143">
        <v>70</v>
      </c>
      <c r="G61" s="143">
        <v>60</v>
      </c>
      <c r="H61" s="143">
        <v>70</v>
      </c>
      <c r="I61" s="144">
        <v>80</v>
      </c>
      <c r="J61" s="94"/>
      <c r="K61" s="94"/>
      <c r="L61" s="94"/>
      <c r="M61" s="95"/>
      <c r="N61" s="96"/>
      <c r="O61" s="94"/>
      <c r="P61" s="94"/>
      <c r="Q61" s="94"/>
      <c r="R61" s="97"/>
      <c r="S61" s="98">
        <f>AVERAGE(C61:I61)</f>
        <v>71.428571428571431</v>
      </c>
      <c r="T61" s="99">
        <f>_xlfn.STDEV.S(C61:I61)</f>
        <v>8.9973541084243447</v>
      </c>
      <c r="V61" s="100"/>
    </row>
    <row r="62" spans="1:22" s="31" customFormat="1" x14ac:dyDescent="0.25">
      <c r="A62" s="128" t="s">
        <v>112</v>
      </c>
      <c r="B62" s="32">
        <v>54</v>
      </c>
      <c r="C62" s="132">
        <v>60</v>
      </c>
      <c r="D62" s="131">
        <v>80</v>
      </c>
      <c r="E62" s="131">
        <v>90</v>
      </c>
      <c r="F62" s="131">
        <v>70</v>
      </c>
      <c r="G62" s="131">
        <v>80</v>
      </c>
      <c r="H62" s="131">
        <v>90</v>
      </c>
      <c r="I62" s="134">
        <v>80</v>
      </c>
      <c r="J62" s="23"/>
      <c r="K62" s="23"/>
      <c r="L62" s="23"/>
      <c r="M62" s="48"/>
      <c r="N62" s="45"/>
      <c r="O62" s="23"/>
      <c r="P62" s="23"/>
      <c r="Q62" s="23"/>
      <c r="R62" s="26"/>
      <c r="S62" s="37">
        <f>AVERAGE(C62:I62)</f>
        <v>78.571428571428569</v>
      </c>
      <c r="T62" s="38">
        <f>_xlfn.STDEV.S(C62:I62)</f>
        <v>10.690449676496952</v>
      </c>
      <c r="V62" s="75"/>
    </row>
    <row r="63" spans="1:22" s="31" customFormat="1" x14ac:dyDescent="0.25">
      <c r="A63" s="128" t="s">
        <v>113</v>
      </c>
      <c r="B63" s="32">
        <v>55</v>
      </c>
      <c r="C63" s="132">
        <v>70</v>
      </c>
      <c r="D63" s="131">
        <v>90</v>
      </c>
      <c r="E63" s="131">
        <v>80</v>
      </c>
      <c r="F63" s="131">
        <v>75</v>
      </c>
      <c r="G63" s="131">
        <v>70</v>
      </c>
      <c r="H63" s="131">
        <v>90</v>
      </c>
      <c r="I63" s="134">
        <v>70</v>
      </c>
      <c r="J63" s="23"/>
      <c r="K63" s="23"/>
      <c r="L63" s="23"/>
      <c r="M63" s="48"/>
      <c r="N63" s="45"/>
      <c r="O63" s="23"/>
      <c r="P63" s="23"/>
      <c r="Q63" s="23"/>
      <c r="R63" s="26"/>
      <c r="S63" s="37">
        <f>AVERAGE(C63:I63)</f>
        <v>77.857142857142861</v>
      </c>
      <c r="T63" s="38">
        <f>_xlfn.STDEV.S(C63:I63)</f>
        <v>9.0632696717496763</v>
      </c>
      <c r="V63" s="75"/>
    </row>
    <row r="64" spans="1:22" s="31" customFormat="1" x14ac:dyDescent="0.25">
      <c r="A64" s="128" t="s">
        <v>114</v>
      </c>
      <c r="B64" s="32">
        <v>56</v>
      </c>
      <c r="C64" s="132">
        <v>60</v>
      </c>
      <c r="D64" s="131">
        <v>80</v>
      </c>
      <c r="E64" s="131">
        <v>70</v>
      </c>
      <c r="F64" s="131">
        <v>75</v>
      </c>
      <c r="G64" s="131">
        <v>70</v>
      </c>
      <c r="H64" s="131">
        <v>60</v>
      </c>
      <c r="I64" s="134">
        <v>60</v>
      </c>
      <c r="J64" s="23"/>
      <c r="K64" s="23"/>
      <c r="L64" s="23"/>
      <c r="M64" s="48"/>
      <c r="N64" s="45"/>
      <c r="O64" s="23"/>
      <c r="P64" s="23"/>
      <c r="Q64" s="23"/>
      <c r="R64" s="26"/>
      <c r="S64" s="37">
        <f>AVERAGE(C64:I64)</f>
        <v>67.857142857142861</v>
      </c>
      <c r="T64" s="38">
        <f>_xlfn.STDEV.S(C64:I64)</f>
        <v>8.0917359371268542</v>
      </c>
      <c r="V64" s="75"/>
    </row>
    <row r="65" spans="1:22" s="31" customFormat="1" x14ac:dyDescent="0.25">
      <c r="A65" s="128" t="s">
        <v>115</v>
      </c>
      <c r="B65" s="32">
        <v>57</v>
      </c>
      <c r="C65" s="132">
        <v>70</v>
      </c>
      <c r="D65" s="131">
        <v>70</v>
      </c>
      <c r="E65" s="131">
        <v>80</v>
      </c>
      <c r="F65" s="131">
        <v>75</v>
      </c>
      <c r="G65" s="131">
        <v>70</v>
      </c>
      <c r="H65" s="131">
        <v>60</v>
      </c>
      <c r="I65" s="134">
        <v>70</v>
      </c>
      <c r="J65" s="23"/>
      <c r="K65" s="23"/>
      <c r="L65" s="23"/>
      <c r="M65" s="48"/>
      <c r="N65" s="45"/>
      <c r="O65" s="23"/>
      <c r="P65" s="23"/>
      <c r="Q65" s="23"/>
      <c r="R65" s="26"/>
      <c r="S65" s="37">
        <f>AVERAGE(C65:I65)</f>
        <v>70.714285714285708</v>
      </c>
      <c r="T65" s="38">
        <f>_xlfn.STDEV.S(C65:I65)</f>
        <v>6.0749289629395591</v>
      </c>
      <c r="V65" s="75"/>
    </row>
    <row r="66" spans="1:22" s="31" customFormat="1" x14ac:dyDescent="0.25">
      <c r="A66" s="128" t="s">
        <v>116</v>
      </c>
      <c r="B66" s="32">
        <v>58</v>
      </c>
      <c r="C66" s="132">
        <v>90</v>
      </c>
      <c r="D66" s="131">
        <v>60</v>
      </c>
      <c r="E66" s="131">
        <v>90</v>
      </c>
      <c r="F66" s="131">
        <v>70</v>
      </c>
      <c r="G66" s="131">
        <v>80</v>
      </c>
      <c r="H66" s="131">
        <v>50</v>
      </c>
      <c r="I66" s="134">
        <v>60</v>
      </c>
      <c r="J66" s="23"/>
      <c r="K66" s="23"/>
      <c r="L66" s="23"/>
      <c r="M66" s="48"/>
      <c r="N66" s="45"/>
      <c r="O66" s="23"/>
      <c r="P66" s="23"/>
      <c r="Q66" s="23"/>
      <c r="R66" s="26"/>
      <c r="S66" s="37">
        <f>AVERAGE(C66:I66)</f>
        <v>71.428571428571431</v>
      </c>
      <c r="T66" s="38">
        <f>_xlfn.STDEV.S(C66:I66)</f>
        <v>15.735915849388848</v>
      </c>
      <c r="V66" s="75"/>
    </row>
    <row r="67" spans="1:22" s="31" customFormat="1" x14ac:dyDescent="0.25">
      <c r="A67" s="128" t="s">
        <v>117</v>
      </c>
      <c r="B67" s="32">
        <v>59</v>
      </c>
      <c r="C67" s="132">
        <v>60</v>
      </c>
      <c r="D67" s="131">
        <v>60</v>
      </c>
      <c r="E67" s="131">
        <v>80</v>
      </c>
      <c r="F67" s="131">
        <v>70</v>
      </c>
      <c r="G67" s="131">
        <v>50</v>
      </c>
      <c r="H67" s="131">
        <v>50</v>
      </c>
      <c r="I67" s="134">
        <v>60</v>
      </c>
      <c r="J67" s="23"/>
      <c r="K67" s="23"/>
      <c r="L67" s="23"/>
      <c r="M67" s="48"/>
      <c r="N67" s="45"/>
      <c r="O67" s="23"/>
      <c r="P67" s="23"/>
      <c r="Q67" s="23"/>
      <c r="R67" s="26"/>
      <c r="S67" s="37">
        <f>AVERAGE(C67:I67)</f>
        <v>61.428571428571431</v>
      </c>
      <c r="T67" s="38">
        <f>_xlfn.STDEV.S(C67:I67)</f>
        <v>10.69044967649698</v>
      </c>
      <c r="V67" s="75"/>
    </row>
    <row r="68" spans="1:22" s="31" customFormat="1" x14ac:dyDescent="0.25">
      <c r="A68" s="128" t="s">
        <v>118</v>
      </c>
      <c r="B68" s="32">
        <v>60</v>
      </c>
      <c r="C68" s="132">
        <v>60</v>
      </c>
      <c r="D68" s="131">
        <v>70</v>
      </c>
      <c r="E68" s="131">
        <v>80</v>
      </c>
      <c r="F68" s="131">
        <v>70</v>
      </c>
      <c r="G68" s="131">
        <v>60</v>
      </c>
      <c r="H68" s="131">
        <v>60</v>
      </c>
      <c r="I68" s="134">
        <v>70</v>
      </c>
      <c r="J68" s="23"/>
      <c r="K68" s="23"/>
      <c r="L68" s="23"/>
      <c r="M68" s="48"/>
      <c r="N68" s="45"/>
      <c r="O68" s="23"/>
      <c r="P68" s="23"/>
      <c r="Q68" s="23"/>
      <c r="R68" s="26"/>
      <c r="S68" s="37">
        <f>AVERAGE(C68:I68)</f>
        <v>67.142857142857139</v>
      </c>
      <c r="T68" s="38">
        <f>_xlfn.STDEV.S(C68:I68)</f>
        <v>7.5592894601845275</v>
      </c>
      <c r="V68" s="75"/>
    </row>
    <row r="69" spans="1:22" s="31" customFormat="1" x14ac:dyDescent="0.25">
      <c r="A69" s="128" t="s">
        <v>119</v>
      </c>
      <c r="B69" s="32">
        <v>61</v>
      </c>
      <c r="C69" s="132">
        <v>60</v>
      </c>
      <c r="D69" s="131">
        <v>70</v>
      </c>
      <c r="E69" s="131">
        <v>80</v>
      </c>
      <c r="F69" s="131">
        <v>65</v>
      </c>
      <c r="G69" s="131">
        <v>70</v>
      </c>
      <c r="H69" s="131">
        <v>80</v>
      </c>
      <c r="I69" s="134">
        <v>70</v>
      </c>
      <c r="J69" s="23"/>
      <c r="K69" s="23"/>
      <c r="L69" s="23"/>
      <c r="M69" s="48"/>
      <c r="N69" s="45"/>
      <c r="O69" s="23"/>
      <c r="P69" s="23"/>
      <c r="Q69" s="23"/>
      <c r="R69" s="26"/>
      <c r="S69" s="37">
        <f>AVERAGE(C69:I69)</f>
        <v>70.714285714285708</v>
      </c>
      <c r="T69" s="38">
        <f>_xlfn.STDEV.S(C69:I69)</f>
        <v>7.3192505471139988</v>
      </c>
      <c r="V69" s="75"/>
    </row>
    <row r="70" spans="1:22" s="31" customFormat="1" x14ac:dyDescent="0.25">
      <c r="A70" s="128" t="s">
        <v>120</v>
      </c>
      <c r="B70" s="32">
        <v>62</v>
      </c>
      <c r="C70" s="132">
        <v>70</v>
      </c>
      <c r="D70" s="131">
        <v>70</v>
      </c>
      <c r="E70" s="131">
        <v>90</v>
      </c>
      <c r="F70" s="131">
        <v>65</v>
      </c>
      <c r="G70" s="131">
        <v>80</v>
      </c>
      <c r="H70" s="131">
        <v>90</v>
      </c>
      <c r="I70" s="134">
        <v>60</v>
      </c>
      <c r="J70" s="23"/>
      <c r="K70" s="23"/>
      <c r="L70" s="23"/>
      <c r="M70" s="48"/>
      <c r="N70" s="45"/>
      <c r="O70" s="23"/>
      <c r="P70" s="23"/>
      <c r="Q70" s="23"/>
      <c r="R70" s="26"/>
      <c r="S70" s="37">
        <f>AVERAGE(C70:I70)</f>
        <v>75</v>
      </c>
      <c r="T70" s="38">
        <f>_xlfn.STDEV.S(C70:I70)</f>
        <v>11.902380714238083</v>
      </c>
      <c r="V70" s="75"/>
    </row>
    <row r="71" spans="1:22" s="31" customFormat="1" x14ac:dyDescent="0.25">
      <c r="A71" s="128" t="s">
        <v>121</v>
      </c>
      <c r="B71" s="32">
        <v>63</v>
      </c>
      <c r="C71" s="132">
        <v>80</v>
      </c>
      <c r="D71" s="131">
        <v>80</v>
      </c>
      <c r="E71" s="131">
        <v>80</v>
      </c>
      <c r="F71" s="131">
        <v>70</v>
      </c>
      <c r="G71" s="131">
        <v>50</v>
      </c>
      <c r="H71" s="131">
        <v>60</v>
      </c>
      <c r="I71" s="134">
        <v>60</v>
      </c>
      <c r="J71" s="23"/>
      <c r="K71" s="23"/>
      <c r="L71" s="23"/>
      <c r="M71" s="48"/>
      <c r="N71" s="45"/>
      <c r="O71" s="23"/>
      <c r="P71" s="23"/>
      <c r="Q71" s="23"/>
      <c r="R71" s="26"/>
      <c r="S71" s="37">
        <f>AVERAGE(C71:I71)</f>
        <v>68.571428571428569</v>
      </c>
      <c r="T71" s="38">
        <f>_xlfn.STDEV.S(C71:I71)</f>
        <v>12.149857925879097</v>
      </c>
      <c r="V71" s="75"/>
    </row>
    <row r="72" spans="1:22" s="31" customFormat="1" x14ac:dyDescent="0.25">
      <c r="A72" s="128" t="s">
        <v>122</v>
      </c>
      <c r="B72" s="32">
        <v>64</v>
      </c>
      <c r="C72" s="132">
        <v>80</v>
      </c>
      <c r="D72" s="131">
        <v>80</v>
      </c>
      <c r="E72" s="131">
        <v>90</v>
      </c>
      <c r="F72" s="131">
        <v>70</v>
      </c>
      <c r="G72" s="131">
        <v>90</v>
      </c>
      <c r="H72" s="131">
        <v>80</v>
      </c>
      <c r="I72" s="134">
        <v>70</v>
      </c>
      <c r="J72" s="23"/>
      <c r="K72" s="23"/>
      <c r="L72" s="23"/>
      <c r="M72" s="48"/>
      <c r="N72" s="45"/>
      <c r="O72" s="23"/>
      <c r="P72" s="23"/>
      <c r="Q72" s="23"/>
      <c r="R72" s="26"/>
      <c r="S72" s="37">
        <f>AVERAGE(C72:I72)</f>
        <v>80</v>
      </c>
      <c r="T72" s="38">
        <f>_xlfn.STDEV.S(C72:I72)</f>
        <v>8.1649658092772608</v>
      </c>
      <c r="V72" s="75"/>
    </row>
    <row r="73" spans="1:22" s="89" customFormat="1" x14ac:dyDescent="0.25">
      <c r="A73" s="128" t="s">
        <v>123</v>
      </c>
      <c r="B73" s="90">
        <v>65</v>
      </c>
      <c r="C73" s="142">
        <v>90</v>
      </c>
      <c r="D73" s="143">
        <v>90</v>
      </c>
      <c r="E73" s="143">
        <v>80</v>
      </c>
      <c r="F73" s="143">
        <v>80</v>
      </c>
      <c r="G73" s="143">
        <v>90</v>
      </c>
      <c r="H73" s="143">
        <v>90</v>
      </c>
      <c r="I73" s="144">
        <v>80</v>
      </c>
      <c r="J73" s="94"/>
      <c r="K73" s="94"/>
      <c r="L73" s="94"/>
      <c r="M73" s="95"/>
      <c r="N73" s="96"/>
      <c r="O73" s="94"/>
      <c r="P73" s="94"/>
      <c r="Q73" s="94"/>
      <c r="R73" s="97"/>
      <c r="S73" s="98">
        <f>AVERAGE(C73:I73)</f>
        <v>85.714285714285708</v>
      </c>
      <c r="T73" s="99">
        <f>_xlfn.STDEV.S(C73:I73)</f>
        <v>5.3452248382484875</v>
      </c>
      <c r="V73" s="100"/>
    </row>
    <row r="74" spans="1:22" s="31" customFormat="1" x14ac:dyDescent="0.25">
      <c r="A74" s="128" t="s">
        <v>124</v>
      </c>
      <c r="B74" s="32">
        <v>66</v>
      </c>
      <c r="C74" s="132">
        <v>90</v>
      </c>
      <c r="D74" s="131">
        <v>80</v>
      </c>
      <c r="E74" s="131">
        <v>90</v>
      </c>
      <c r="F74" s="131">
        <v>75</v>
      </c>
      <c r="G74" s="131">
        <v>80</v>
      </c>
      <c r="H74" s="131">
        <v>80</v>
      </c>
      <c r="I74" s="134">
        <v>70</v>
      </c>
      <c r="J74" s="23"/>
      <c r="K74" s="23"/>
      <c r="L74" s="23"/>
      <c r="M74" s="48"/>
      <c r="N74" s="45"/>
      <c r="O74" s="23"/>
      <c r="P74" s="23"/>
      <c r="Q74" s="23"/>
      <c r="R74" s="26"/>
      <c r="S74" s="37">
        <f>AVERAGE(C74:I74)</f>
        <v>80.714285714285708</v>
      </c>
      <c r="T74" s="38">
        <f>_xlfn.STDEV.S(C74:I74)</f>
        <v>7.3192505471139988</v>
      </c>
      <c r="V74" s="75"/>
    </row>
    <row r="75" spans="1:22" s="31" customFormat="1" x14ac:dyDescent="0.25">
      <c r="A75" s="128" t="s">
        <v>125</v>
      </c>
      <c r="B75" s="32">
        <v>67</v>
      </c>
      <c r="C75" s="132">
        <v>90</v>
      </c>
      <c r="D75" s="131">
        <v>90</v>
      </c>
      <c r="E75" s="131">
        <v>90</v>
      </c>
      <c r="F75" s="131">
        <v>90</v>
      </c>
      <c r="G75" s="131">
        <v>100</v>
      </c>
      <c r="H75" s="131">
        <v>90</v>
      </c>
      <c r="I75" s="134">
        <v>70</v>
      </c>
      <c r="J75" s="23"/>
      <c r="K75" s="23"/>
      <c r="L75" s="23"/>
      <c r="M75" s="48"/>
      <c r="N75" s="45"/>
      <c r="O75" s="23"/>
      <c r="P75" s="23"/>
      <c r="Q75" s="23"/>
      <c r="R75" s="26"/>
      <c r="S75" s="37">
        <f>AVERAGE(C75:I75)</f>
        <v>88.571428571428569</v>
      </c>
      <c r="T75" s="38">
        <f>_xlfn.STDEV.S(C75:I75)</f>
        <v>8.9973541084243731</v>
      </c>
      <c r="V75" s="75"/>
    </row>
    <row r="76" spans="1:22" s="31" customFormat="1" x14ac:dyDescent="0.25">
      <c r="A76" s="128" t="s">
        <v>126</v>
      </c>
      <c r="B76" s="32">
        <v>68</v>
      </c>
      <c r="C76" s="132">
        <v>80</v>
      </c>
      <c r="D76" s="131">
        <v>80</v>
      </c>
      <c r="E76" s="131">
        <v>90</v>
      </c>
      <c r="F76" s="131">
        <v>85</v>
      </c>
      <c r="G76" s="131">
        <v>80</v>
      </c>
      <c r="H76" s="131">
        <v>80</v>
      </c>
      <c r="I76" s="134">
        <v>70</v>
      </c>
      <c r="J76" s="23"/>
      <c r="K76" s="23"/>
      <c r="L76" s="23"/>
      <c r="M76" s="48"/>
      <c r="N76" s="45"/>
      <c r="O76" s="23"/>
      <c r="P76" s="23"/>
      <c r="Q76" s="23"/>
      <c r="R76" s="26"/>
      <c r="S76" s="37">
        <f>AVERAGE(C76:I76)</f>
        <v>80.714285714285708</v>
      </c>
      <c r="T76" s="38">
        <f>_xlfn.STDEV.S(C76:I76)</f>
        <v>6.0749289629395591</v>
      </c>
      <c r="V76" s="75"/>
    </row>
    <row r="77" spans="1:22" s="31" customFormat="1" x14ac:dyDescent="0.25">
      <c r="A77" s="128" t="s">
        <v>127</v>
      </c>
      <c r="B77" s="32">
        <v>69</v>
      </c>
      <c r="C77" s="132">
        <v>60</v>
      </c>
      <c r="D77" s="131">
        <v>70</v>
      </c>
      <c r="E77" s="131">
        <v>80</v>
      </c>
      <c r="F77" s="131">
        <v>65</v>
      </c>
      <c r="G77" s="131">
        <v>80</v>
      </c>
      <c r="H77" s="131">
        <v>90</v>
      </c>
      <c r="I77" s="134">
        <v>70</v>
      </c>
      <c r="J77" s="23"/>
      <c r="K77" s="23"/>
      <c r="L77" s="23"/>
      <c r="M77" s="48"/>
      <c r="N77" s="45"/>
      <c r="O77" s="23"/>
      <c r="P77" s="23"/>
      <c r="Q77" s="23"/>
      <c r="R77" s="26"/>
      <c r="S77" s="37">
        <f>AVERAGE(C77:I77)</f>
        <v>73.571428571428569</v>
      </c>
      <c r="T77" s="38">
        <f>_xlfn.STDEV.S(C77:I77)</f>
        <v>10.293317295817731</v>
      </c>
      <c r="V77" s="75"/>
    </row>
    <row r="78" spans="1:22" s="31" customFormat="1" x14ac:dyDescent="0.25">
      <c r="A78" s="128" t="s">
        <v>128</v>
      </c>
      <c r="B78" s="32">
        <v>70</v>
      </c>
      <c r="C78" s="128">
        <v>90</v>
      </c>
      <c r="D78" s="131">
        <v>70</v>
      </c>
      <c r="E78" s="131">
        <v>90</v>
      </c>
      <c r="F78" s="131">
        <v>90</v>
      </c>
      <c r="G78" s="131">
        <v>90</v>
      </c>
      <c r="H78" s="131">
        <v>95</v>
      </c>
      <c r="I78" s="134">
        <v>80</v>
      </c>
      <c r="J78" s="23"/>
      <c r="K78" s="23"/>
      <c r="L78" s="23"/>
      <c r="M78" s="48"/>
      <c r="N78" s="45"/>
      <c r="O78" s="23"/>
      <c r="P78" s="23"/>
      <c r="Q78" s="23"/>
      <c r="R78" s="26"/>
      <c r="S78" s="37">
        <f>AVERAGE(C78:I78)</f>
        <v>86.428571428571431</v>
      </c>
      <c r="T78" s="38">
        <f>_xlfn.STDEV.S(C78:I78)</f>
        <v>8.5216810324634675</v>
      </c>
      <c r="V78" s="75"/>
    </row>
    <row r="79" spans="1:22" s="31" customFormat="1" x14ac:dyDescent="0.25">
      <c r="A79" s="50" t="s">
        <v>129</v>
      </c>
      <c r="B79" s="51">
        <v>246</v>
      </c>
      <c r="C79" s="129">
        <v>80</v>
      </c>
      <c r="D79" s="130">
        <v>80</v>
      </c>
      <c r="E79" s="130">
        <v>80</v>
      </c>
      <c r="F79" s="130">
        <v>90</v>
      </c>
      <c r="G79" s="130">
        <v>90</v>
      </c>
      <c r="H79" s="130">
        <v>80</v>
      </c>
      <c r="I79" s="133">
        <v>80</v>
      </c>
      <c r="J79" s="22"/>
      <c r="K79" s="22"/>
      <c r="L79" s="22"/>
      <c r="M79" s="61"/>
      <c r="N79" s="62"/>
      <c r="O79" s="22"/>
      <c r="P79" s="22"/>
      <c r="Q79" s="22"/>
      <c r="R79" s="24"/>
      <c r="S79" s="52">
        <f>AVERAGE(C79:I79)</f>
        <v>82.857142857142861</v>
      </c>
      <c r="T79" s="53">
        <f>_xlfn.STDEV.S(C79:I79)</f>
        <v>4.8795003647426656</v>
      </c>
      <c r="U79" s="79">
        <f>AVERAGE(S79:S108)</f>
        <v>79.039682539682545</v>
      </c>
      <c r="V79" s="80">
        <f>_xlfn.STDEV.S(S79:S108)</f>
        <v>4.6238118631326248</v>
      </c>
    </row>
    <row r="80" spans="1:22" s="31" customFormat="1" x14ac:dyDescent="0.25">
      <c r="A80" s="50" t="s">
        <v>130</v>
      </c>
      <c r="B80" s="32">
        <v>247</v>
      </c>
      <c r="C80" s="132">
        <v>80</v>
      </c>
      <c r="D80" s="131">
        <v>60</v>
      </c>
      <c r="E80" s="131">
        <v>90</v>
      </c>
      <c r="F80" s="131">
        <v>90</v>
      </c>
      <c r="G80" s="131">
        <v>90</v>
      </c>
      <c r="H80" s="131">
        <v>90</v>
      </c>
      <c r="I80" s="134">
        <v>70</v>
      </c>
      <c r="J80" s="23"/>
      <c r="K80" s="23"/>
      <c r="L80" s="23"/>
      <c r="M80" s="48"/>
      <c r="N80" s="45"/>
      <c r="O80" s="23"/>
      <c r="P80" s="23"/>
      <c r="Q80" s="23"/>
      <c r="R80" s="26"/>
      <c r="S80" s="37">
        <f>AVERAGE(C80:I80)</f>
        <v>81.428571428571431</v>
      </c>
      <c r="T80" s="38">
        <f>_xlfn.STDEV.S(C80:I80)</f>
        <v>12.149857925879097</v>
      </c>
      <c r="V80" s="75"/>
    </row>
    <row r="81" spans="1:22" s="31" customFormat="1" x14ac:dyDescent="0.25">
      <c r="A81" s="50" t="s">
        <v>131</v>
      </c>
      <c r="B81" s="32">
        <v>248</v>
      </c>
      <c r="C81" s="132">
        <v>80</v>
      </c>
      <c r="D81" s="131">
        <v>70</v>
      </c>
      <c r="E81" s="131">
        <v>80</v>
      </c>
      <c r="F81" s="131">
        <v>85</v>
      </c>
      <c r="G81" s="131">
        <v>90</v>
      </c>
      <c r="H81" s="131">
        <v>80</v>
      </c>
      <c r="I81" s="134">
        <v>90</v>
      </c>
      <c r="J81" s="23"/>
      <c r="K81" s="23"/>
      <c r="L81" s="23"/>
      <c r="M81" s="48"/>
      <c r="N81" s="45"/>
      <c r="O81" s="23"/>
      <c r="P81" s="23"/>
      <c r="Q81" s="23"/>
      <c r="R81" s="26"/>
      <c r="S81" s="37">
        <f>AVERAGE(C81:I81)</f>
        <v>82.142857142857139</v>
      </c>
      <c r="T81" s="38">
        <f>_xlfn.STDEV.S(C81:I81)</f>
        <v>6.9863813100577188</v>
      </c>
      <c r="V81" s="75"/>
    </row>
    <row r="82" spans="1:22" s="102" customFormat="1" x14ac:dyDescent="0.25">
      <c r="A82" s="50" t="s">
        <v>132</v>
      </c>
      <c r="B82" s="90">
        <v>249</v>
      </c>
      <c r="C82" s="142">
        <v>80</v>
      </c>
      <c r="D82" s="143">
        <v>70</v>
      </c>
      <c r="E82" s="143">
        <v>70</v>
      </c>
      <c r="F82" s="143">
        <v>75</v>
      </c>
      <c r="G82" s="143">
        <v>80</v>
      </c>
      <c r="H82" s="143">
        <v>60</v>
      </c>
      <c r="I82" s="144">
        <v>80</v>
      </c>
      <c r="J82" s="94"/>
      <c r="K82" s="94"/>
      <c r="L82" s="94"/>
      <c r="M82" s="95"/>
      <c r="N82" s="96"/>
      <c r="O82" s="94"/>
      <c r="P82" s="94"/>
      <c r="Q82" s="94"/>
      <c r="R82" s="97"/>
      <c r="S82" s="98">
        <f>AVERAGE(C82:I82)</f>
        <v>73.571428571428569</v>
      </c>
      <c r="T82" s="99">
        <f>_xlfn.STDEV.S(C82:I82)</f>
        <v>7.4801324154309565</v>
      </c>
      <c r="V82" s="100"/>
    </row>
    <row r="83" spans="1:22" s="31" customFormat="1" x14ac:dyDescent="0.25">
      <c r="A83" s="50" t="s">
        <v>133</v>
      </c>
      <c r="B83" s="32">
        <v>250</v>
      </c>
      <c r="C83" s="132">
        <v>80</v>
      </c>
      <c r="D83" s="131">
        <v>60</v>
      </c>
      <c r="E83" s="131">
        <v>80</v>
      </c>
      <c r="F83" s="131">
        <v>80</v>
      </c>
      <c r="G83" s="131">
        <v>80</v>
      </c>
      <c r="H83" s="131">
        <v>60</v>
      </c>
      <c r="I83" s="134">
        <v>60</v>
      </c>
      <c r="J83" s="23"/>
      <c r="K83" s="23"/>
      <c r="L83" s="23"/>
      <c r="M83" s="48"/>
      <c r="N83" s="45"/>
      <c r="O83" s="23"/>
      <c r="P83" s="23"/>
      <c r="Q83" s="23"/>
      <c r="R83" s="26"/>
      <c r="S83" s="37">
        <f>AVERAGE(C83:I83)</f>
        <v>71.428571428571431</v>
      </c>
      <c r="T83" s="38">
        <f>_xlfn.STDEV.S(C83:I83)</f>
        <v>10.690449676496952</v>
      </c>
      <c r="V83" s="75"/>
    </row>
    <row r="84" spans="1:22" s="31" customFormat="1" x14ac:dyDescent="0.25">
      <c r="A84" s="50" t="s">
        <v>134</v>
      </c>
      <c r="B84" s="32">
        <v>251</v>
      </c>
      <c r="C84" s="132">
        <v>80</v>
      </c>
      <c r="D84" s="131">
        <v>70</v>
      </c>
      <c r="E84" s="131">
        <v>80</v>
      </c>
      <c r="F84" s="131">
        <v>85</v>
      </c>
      <c r="G84" s="131">
        <v>90</v>
      </c>
      <c r="H84" s="131">
        <v>70</v>
      </c>
      <c r="I84" s="134">
        <v>80</v>
      </c>
      <c r="J84" s="23"/>
      <c r="K84" s="23"/>
      <c r="L84" s="23"/>
      <c r="M84" s="48"/>
      <c r="N84" s="45"/>
      <c r="O84" s="23"/>
      <c r="P84" s="23"/>
      <c r="Q84" s="23"/>
      <c r="R84" s="26"/>
      <c r="S84" s="37">
        <f>AVERAGE(C84:I84)</f>
        <v>79.285714285714292</v>
      </c>
      <c r="T84" s="38">
        <f>_xlfn.STDEV.S(C84:I84)</f>
        <v>7.3192505471139988</v>
      </c>
      <c r="V84" s="75"/>
    </row>
    <row r="85" spans="1:22" s="31" customFormat="1" x14ac:dyDescent="0.25">
      <c r="A85" s="50" t="s">
        <v>135</v>
      </c>
      <c r="B85" s="32">
        <v>252</v>
      </c>
      <c r="C85" s="128"/>
      <c r="D85" s="131">
        <v>70</v>
      </c>
      <c r="E85" s="131">
        <v>80</v>
      </c>
      <c r="F85" s="131">
        <v>80</v>
      </c>
      <c r="G85" s="131">
        <v>90</v>
      </c>
      <c r="H85" s="131">
        <v>80</v>
      </c>
      <c r="I85" s="134">
        <v>70</v>
      </c>
      <c r="J85" s="23"/>
      <c r="K85" s="23"/>
      <c r="L85" s="23"/>
      <c r="M85" s="48"/>
      <c r="N85" s="45"/>
      <c r="O85" s="23"/>
      <c r="P85" s="23"/>
      <c r="Q85" s="23"/>
      <c r="R85" s="26"/>
      <c r="S85" s="37">
        <f>AVERAGE(C85:I85)</f>
        <v>78.333333333333329</v>
      </c>
      <c r="T85" s="38">
        <f>_xlfn.STDEV.S(C85:I85)</f>
        <v>7.5277265270908105</v>
      </c>
      <c r="V85" s="75"/>
    </row>
    <row r="86" spans="1:22" s="31" customFormat="1" x14ac:dyDescent="0.25">
      <c r="A86" s="50" t="s">
        <v>136</v>
      </c>
      <c r="B86" s="32">
        <v>253</v>
      </c>
      <c r="C86" s="132">
        <v>90</v>
      </c>
      <c r="D86" s="131">
        <v>80</v>
      </c>
      <c r="E86" s="131">
        <v>90</v>
      </c>
      <c r="F86" s="131">
        <v>85</v>
      </c>
      <c r="G86" s="131">
        <v>90</v>
      </c>
      <c r="H86" s="131">
        <v>90</v>
      </c>
      <c r="I86" s="134">
        <v>80</v>
      </c>
      <c r="J86" s="23"/>
      <c r="K86" s="23"/>
      <c r="L86" s="23"/>
      <c r="M86" s="48"/>
      <c r="N86" s="45"/>
      <c r="O86" s="23"/>
      <c r="P86" s="23"/>
      <c r="Q86" s="23"/>
      <c r="R86" s="26"/>
      <c r="S86" s="37">
        <f>AVERAGE(C86:I86)</f>
        <v>86.428571428571431</v>
      </c>
      <c r="T86" s="38">
        <f>_xlfn.STDEV.S(C86:I86)</f>
        <v>4.7559486560567095</v>
      </c>
      <c r="V86" s="75"/>
    </row>
    <row r="87" spans="1:22" s="31" customFormat="1" x14ac:dyDescent="0.25">
      <c r="A87" s="50" t="s">
        <v>137</v>
      </c>
      <c r="B87" s="32">
        <v>254</v>
      </c>
      <c r="C87" s="132">
        <v>80</v>
      </c>
      <c r="D87" s="131">
        <v>90</v>
      </c>
      <c r="E87" s="131">
        <v>90</v>
      </c>
      <c r="F87" s="131">
        <v>85</v>
      </c>
      <c r="G87" s="131">
        <v>70</v>
      </c>
      <c r="H87" s="131">
        <v>70</v>
      </c>
      <c r="I87" s="134">
        <v>80</v>
      </c>
      <c r="J87" s="23"/>
      <c r="K87" s="23"/>
      <c r="L87" s="23"/>
      <c r="M87" s="48"/>
      <c r="N87" s="45"/>
      <c r="O87" s="23"/>
      <c r="P87" s="23"/>
      <c r="Q87" s="23"/>
      <c r="R87" s="26"/>
      <c r="S87" s="37">
        <f>AVERAGE(C87:I87)</f>
        <v>80.714285714285708</v>
      </c>
      <c r="T87" s="38">
        <f>_xlfn.STDEV.S(C87:I87)</f>
        <v>8.3808170984752586</v>
      </c>
      <c r="V87" s="75"/>
    </row>
    <row r="88" spans="1:22" s="31" customFormat="1" x14ac:dyDescent="0.25">
      <c r="A88" s="50" t="s">
        <v>138</v>
      </c>
      <c r="B88" s="32">
        <v>255</v>
      </c>
      <c r="C88" s="132">
        <v>80</v>
      </c>
      <c r="D88" s="131">
        <v>80</v>
      </c>
      <c r="E88" s="131">
        <v>80</v>
      </c>
      <c r="F88" s="131">
        <v>85</v>
      </c>
      <c r="G88" s="131">
        <v>50</v>
      </c>
      <c r="H88" s="131">
        <v>80</v>
      </c>
      <c r="I88" s="134">
        <v>70</v>
      </c>
      <c r="J88" s="23"/>
      <c r="K88" s="23"/>
      <c r="L88" s="23"/>
      <c r="M88" s="48"/>
      <c r="N88" s="45"/>
      <c r="O88" s="23"/>
      <c r="P88" s="23"/>
      <c r="Q88" s="23"/>
      <c r="R88" s="26"/>
      <c r="S88" s="37">
        <f>AVERAGE(C88:I88)</f>
        <v>75</v>
      </c>
      <c r="T88" s="38">
        <f>_xlfn.STDEV.S(C88:I88)</f>
        <v>11.902380714238083</v>
      </c>
      <c r="V88" s="75"/>
    </row>
    <row r="89" spans="1:22" s="31" customFormat="1" x14ac:dyDescent="0.25">
      <c r="A89" s="50" t="s">
        <v>139</v>
      </c>
      <c r="B89" s="32">
        <v>256</v>
      </c>
      <c r="C89" s="132">
        <v>60</v>
      </c>
      <c r="D89" s="131">
        <v>70</v>
      </c>
      <c r="E89" s="131">
        <v>80</v>
      </c>
      <c r="F89" s="131">
        <v>85</v>
      </c>
      <c r="G89" s="131">
        <v>80</v>
      </c>
      <c r="H89" s="131">
        <v>80</v>
      </c>
      <c r="I89" s="134">
        <v>80</v>
      </c>
      <c r="J89" s="23"/>
      <c r="K89" s="23"/>
      <c r="L89" s="23"/>
      <c r="M89" s="48"/>
      <c r="N89" s="45"/>
      <c r="O89" s="23"/>
      <c r="P89" s="23"/>
      <c r="Q89" s="23"/>
      <c r="R89" s="26"/>
      <c r="S89" s="37">
        <f>AVERAGE(C89:I89)</f>
        <v>76.428571428571431</v>
      </c>
      <c r="T89" s="38">
        <f>_xlfn.STDEV.S(C89:I89)</f>
        <v>8.5216810324634356</v>
      </c>
      <c r="V89" s="75"/>
    </row>
    <row r="90" spans="1:22" s="31" customFormat="1" x14ac:dyDescent="0.25">
      <c r="A90" s="50" t="s">
        <v>140</v>
      </c>
      <c r="B90" s="32">
        <v>257</v>
      </c>
      <c r="C90" s="132">
        <v>70</v>
      </c>
      <c r="D90" s="131">
        <v>80</v>
      </c>
      <c r="E90" s="131">
        <v>90</v>
      </c>
      <c r="F90" s="131">
        <v>85</v>
      </c>
      <c r="G90" s="131">
        <v>80</v>
      </c>
      <c r="H90" s="131">
        <v>60</v>
      </c>
      <c r="I90" s="134">
        <v>50</v>
      </c>
      <c r="J90" s="23"/>
      <c r="K90" s="23"/>
      <c r="L90" s="23"/>
      <c r="M90" s="48"/>
      <c r="N90" s="45"/>
      <c r="O90" s="23"/>
      <c r="P90" s="23"/>
      <c r="Q90" s="23"/>
      <c r="R90" s="26"/>
      <c r="S90" s="37">
        <f>AVERAGE(C90:I90)</f>
        <v>73.571428571428569</v>
      </c>
      <c r="T90" s="38">
        <f>_xlfn.STDEV.S(C90:I90)</f>
        <v>14.351041110399636</v>
      </c>
      <c r="V90" s="75"/>
    </row>
    <row r="91" spans="1:22" s="31" customFormat="1" x14ac:dyDescent="0.25">
      <c r="A91" s="50" t="s">
        <v>141</v>
      </c>
      <c r="B91" s="32">
        <v>258</v>
      </c>
      <c r="C91" s="132">
        <v>70</v>
      </c>
      <c r="D91" s="131">
        <v>80</v>
      </c>
      <c r="E91" s="131">
        <v>90</v>
      </c>
      <c r="F91" s="131">
        <v>75</v>
      </c>
      <c r="G91" s="131">
        <v>90</v>
      </c>
      <c r="H91" s="131">
        <v>60</v>
      </c>
      <c r="I91" s="134">
        <v>60</v>
      </c>
      <c r="J91" s="23"/>
      <c r="K91" s="23"/>
      <c r="L91" s="23"/>
      <c r="M91" s="48"/>
      <c r="N91" s="45"/>
      <c r="O91" s="23"/>
      <c r="P91" s="23"/>
      <c r="Q91" s="23"/>
      <c r="R91" s="26"/>
      <c r="S91" s="37">
        <f>AVERAGE(C91:I91)</f>
        <v>75</v>
      </c>
      <c r="T91" s="38">
        <f>_xlfn.STDEV.S(C91:I91)</f>
        <v>12.583057392117917</v>
      </c>
      <c r="V91" s="75"/>
    </row>
    <row r="92" spans="1:22" s="31" customFormat="1" x14ac:dyDescent="0.25">
      <c r="A92" s="50" t="s">
        <v>142</v>
      </c>
      <c r="B92" s="32">
        <v>259</v>
      </c>
      <c r="C92" s="132">
        <v>70</v>
      </c>
      <c r="D92" s="131">
        <v>90</v>
      </c>
      <c r="E92" s="131">
        <v>80</v>
      </c>
      <c r="F92" s="131">
        <v>90</v>
      </c>
      <c r="G92" s="131">
        <v>100</v>
      </c>
      <c r="H92" s="131">
        <v>80</v>
      </c>
      <c r="I92" s="134">
        <v>80</v>
      </c>
      <c r="J92" s="23"/>
      <c r="K92" s="23"/>
      <c r="L92" s="23"/>
      <c r="M92" s="48"/>
      <c r="N92" s="45"/>
      <c r="O92" s="23"/>
      <c r="P92" s="23"/>
      <c r="Q92" s="23"/>
      <c r="R92" s="26"/>
      <c r="S92" s="37">
        <f>AVERAGE(C92:I92)</f>
        <v>84.285714285714292</v>
      </c>
      <c r="T92" s="38">
        <f>_xlfn.STDEV.S(C92:I92)</f>
        <v>9.75900072948534</v>
      </c>
      <c r="V92" s="75"/>
    </row>
    <row r="93" spans="1:22" s="31" customFormat="1" x14ac:dyDescent="0.25">
      <c r="A93" s="50" t="s">
        <v>143</v>
      </c>
      <c r="B93" s="32">
        <v>260</v>
      </c>
      <c r="C93" s="132">
        <v>80</v>
      </c>
      <c r="D93" s="131">
        <v>80</v>
      </c>
      <c r="E93" s="131">
        <v>95</v>
      </c>
      <c r="F93" s="131">
        <v>90</v>
      </c>
      <c r="G93" s="131">
        <v>100</v>
      </c>
      <c r="H93" s="131">
        <v>80</v>
      </c>
      <c r="I93" s="134">
        <v>80</v>
      </c>
      <c r="J93" s="23"/>
      <c r="K93" s="23"/>
      <c r="L93" s="23"/>
      <c r="M93" s="48"/>
      <c r="N93" s="45"/>
      <c r="O93" s="23"/>
      <c r="P93" s="23"/>
      <c r="Q93" s="23"/>
      <c r="R93" s="26"/>
      <c r="S93" s="37">
        <f>AVERAGE(C93:I93)</f>
        <v>86.428571428571431</v>
      </c>
      <c r="T93" s="38">
        <f>_xlfn.STDEV.S(C93:I93)</f>
        <v>8.5216810324634675</v>
      </c>
      <c r="V93" s="75"/>
    </row>
    <row r="94" spans="1:22" s="31" customFormat="1" x14ac:dyDescent="0.25">
      <c r="A94" s="50" t="s">
        <v>144</v>
      </c>
      <c r="B94" s="32">
        <v>261</v>
      </c>
      <c r="C94" s="132">
        <v>80</v>
      </c>
      <c r="D94" s="131">
        <v>70</v>
      </c>
      <c r="E94" s="131">
        <v>70</v>
      </c>
      <c r="F94" s="131">
        <v>85</v>
      </c>
      <c r="G94" s="131">
        <v>100</v>
      </c>
      <c r="H94" s="131">
        <v>90</v>
      </c>
      <c r="I94" s="134">
        <v>70</v>
      </c>
      <c r="J94" s="23"/>
      <c r="K94" s="23"/>
      <c r="L94" s="23"/>
      <c r="M94" s="48"/>
      <c r="N94" s="45"/>
      <c r="O94" s="23"/>
      <c r="P94" s="23"/>
      <c r="Q94" s="23"/>
      <c r="R94" s="26"/>
      <c r="S94" s="37">
        <f>AVERAGE(C94:I94)</f>
        <v>80.714285714285708</v>
      </c>
      <c r="T94" s="38">
        <f>_xlfn.STDEV.S(C94:I94)</f>
        <v>11.700630833624402</v>
      </c>
      <c r="V94" s="75"/>
    </row>
    <row r="95" spans="1:22" s="102" customFormat="1" x14ac:dyDescent="0.25">
      <c r="A95" s="50" t="s">
        <v>145</v>
      </c>
      <c r="B95" s="90">
        <v>262</v>
      </c>
      <c r="C95" s="142">
        <v>80</v>
      </c>
      <c r="D95" s="143">
        <v>70</v>
      </c>
      <c r="E95" s="143">
        <v>80</v>
      </c>
      <c r="F95" s="143">
        <v>80</v>
      </c>
      <c r="G95" s="143">
        <v>90</v>
      </c>
      <c r="H95" s="143">
        <v>90</v>
      </c>
      <c r="I95" s="144">
        <v>70</v>
      </c>
      <c r="J95" s="94"/>
      <c r="K95" s="94"/>
      <c r="L95" s="94"/>
      <c r="M95" s="95"/>
      <c r="N95" s="96"/>
      <c r="O95" s="94"/>
      <c r="P95" s="94"/>
      <c r="Q95" s="94"/>
      <c r="R95" s="97"/>
      <c r="S95" s="98">
        <f>AVERAGE(C95:I95)</f>
        <v>80</v>
      </c>
      <c r="T95" s="99">
        <f>_xlfn.STDEV.S(C95:I95)</f>
        <v>8.1649658092772608</v>
      </c>
      <c r="V95" s="100"/>
    </row>
    <row r="96" spans="1:22" s="31" customFormat="1" x14ac:dyDescent="0.25">
      <c r="A96" s="50" t="s">
        <v>146</v>
      </c>
      <c r="B96" s="32">
        <v>263</v>
      </c>
      <c r="C96" s="132">
        <v>80</v>
      </c>
      <c r="D96" s="131">
        <v>70</v>
      </c>
      <c r="E96" s="131">
        <v>80</v>
      </c>
      <c r="F96" s="131">
        <v>80</v>
      </c>
      <c r="G96" s="131">
        <v>100</v>
      </c>
      <c r="H96" s="131">
        <v>70</v>
      </c>
      <c r="I96" s="134">
        <v>80</v>
      </c>
      <c r="J96" s="23"/>
      <c r="K96" s="23"/>
      <c r="L96" s="23"/>
      <c r="M96" s="48"/>
      <c r="N96" s="45"/>
      <c r="O96" s="23"/>
      <c r="P96" s="23"/>
      <c r="Q96" s="23"/>
      <c r="R96" s="26"/>
      <c r="S96" s="37">
        <f>AVERAGE(C96:I96)</f>
        <v>80</v>
      </c>
      <c r="T96" s="38">
        <f>_xlfn.STDEV.S(C96:I96)</f>
        <v>10</v>
      </c>
      <c r="V96" s="75"/>
    </row>
    <row r="97" spans="1:22" s="31" customFormat="1" x14ac:dyDescent="0.25">
      <c r="A97" s="50" t="s">
        <v>147</v>
      </c>
      <c r="B97" s="32">
        <v>264</v>
      </c>
      <c r="C97" s="132">
        <v>70</v>
      </c>
      <c r="D97" s="131">
        <v>70</v>
      </c>
      <c r="E97" s="131">
        <v>90</v>
      </c>
      <c r="F97" s="131">
        <v>75</v>
      </c>
      <c r="G97" s="131">
        <v>50</v>
      </c>
      <c r="H97" s="131">
        <v>80</v>
      </c>
      <c r="I97" s="134">
        <v>70</v>
      </c>
      <c r="J97" s="23"/>
      <c r="K97" s="23"/>
      <c r="L97" s="23"/>
      <c r="M97" s="48"/>
      <c r="N97" s="45"/>
      <c r="O97" s="23"/>
      <c r="P97" s="23"/>
      <c r="Q97" s="23"/>
      <c r="R97" s="26"/>
      <c r="S97" s="37">
        <f>AVERAGE(C97:I97)</f>
        <v>72.142857142857139</v>
      </c>
      <c r="T97" s="38">
        <f>_xlfn.STDEV.S(C97:I97)</f>
        <v>12.198750911856679</v>
      </c>
      <c r="V97" s="75"/>
    </row>
    <row r="98" spans="1:22" s="31" customFormat="1" x14ac:dyDescent="0.25">
      <c r="A98" s="50" t="s">
        <v>148</v>
      </c>
      <c r="B98" s="32">
        <v>265</v>
      </c>
      <c r="C98" s="132">
        <v>80</v>
      </c>
      <c r="D98" s="131">
        <v>70</v>
      </c>
      <c r="E98" s="131">
        <v>80</v>
      </c>
      <c r="F98" s="131">
        <v>90</v>
      </c>
      <c r="G98" s="131">
        <v>80</v>
      </c>
      <c r="H98" s="131">
        <v>60</v>
      </c>
      <c r="I98" s="134">
        <v>40</v>
      </c>
      <c r="J98" s="23"/>
      <c r="K98" s="23"/>
      <c r="L98" s="23"/>
      <c r="M98" s="48"/>
      <c r="N98" s="45"/>
      <c r="O98" s="23"/>
      <c r="P98" s="23"/>
      <c r="Q98" s="23"/>
      <c r="R98" s="26"/>
      <c r="S98" s="37">
        <f>AVERAGE(C98:I98)</f>
        <v>71.428571428571431</v>
      </c>
      <c r="T98" s="38">
        <f>_xlfn.STDEV.S(C98:I98)</f>
        <v>16.761634196950499</v>
      </c>
      <c r="V98" s="75"/>
    </row>
    <row r="99" spans="1:22" s="31" customFormat="1" x14ac:dyDescent="0.25">
      <c r="A99" s="50" t="s">
        <v>149</v>
      </c>
      <c r="B99" s="32">
        <v>266</v>
      </c>
      <c r="C99" s="132">
        <v>70</v>
      </c>
      <c r="D99" s="131">
        <v>70</v>
      </c>
      <c r="E99" s="131">
        <v>90</v>
      </c>
      <c r="F99" s="131">
        <v>90</v>
      </c>
      <c r="G99" s="131">
        <v>80</v>
      </c>
      <c r="H99" s="131">
        <v>70</v>
      </c>
      <c r="I99" s="134">
        <v>60</v>
      </c>
      <c r="J99" s="23"/>
      <c r="K99" s="23"/>
      <c r="L99" s="23"/>
      <c r="M99" s="48"/>
      <c r="N99" s="45"/>
      <c r="O99" s="23"/>
      <c r="P99" s="23"/>
      <c r="Q99" s="23"/>
      <c r="R99" s="26"/>
      <c r="S99" s="37">
        <f>AVERAGE(C99:I99)</f>
        <v>75.714285714285708</v>
      </c>
      <c r="T99" s="38">
        <f>_xlfn.STDEV.S(C99:I99)</f>
        <v>11.338934190276825</v>
      </c>
      <c r="V99" s="75"/>
    </row>
    <row r="100" spans="1:22" s="31" customFormat="1" x14ac:dyDescent="0.25">
      <c r="A100" s="50" t="s">
        <v>150</v>
      </c>
      <c r="B100" s="32">
        <v>267</v>
      </c>
      <c r="C100" s="132">
        <v>70</v>
      </c>
      <c r="D100" s="131">
        <v>70</v>
      </c>
      <c r="E100" s="131">
        <v>90</v>
      </c>
      <c r="F100" s="131">
        <v>85</v>
      </c>
      <c r="G100" s="131">
        <v>80</v>
      </c>
      <c r="H100" s="131">
        <v>70</v>
      </c>
      <c r="I100" s="134">
        <v>70</v>
      </c>
      <c r="J100" s="23"/>
      <c r="K100" s="23"/>
      <c r="L100" s="23"/>
      <c r="M100" s="48"/>
      <c r="N100" s="45"/>
      <c r="O100" s="23"/>
      <c r="P100" s="23"/>
      <c r="Q100" s="23"/>
      <c r="R100" s="26"/>
      <c r="S100" s="37">
        <f>AVERAGE(C100:I100)</f>
        <v>76.428571428571431</v>
      </c>
      <c r="T100" s="38">
        <f>_xlfn.STDEV.S(C100:I100)</f>
        <v>8.5216810324634356</v>
      </c>
      <c r="V100" s="75"/>
    </row>
    <row r="101" spans="1:22" s="31" customFormat="1" x14ac:dyDescent="0.25">
      <c r="A101" s="50" t="s">
        <v>151</v>
      </c>
      <c r="B101" s="32">
        <v>268</v>
      </c>
      <c r="C101" s="132">
        <v>80</v>
      </c>
      <c r="D101" s="131">
        <v>80</v>
      </c>
      <c r="E101" s="131">
        <v>90</v>
      </c>
      <c r="F101" s="131">
        <v>90</v>
      </c>
      <c r="G101" s="131">
        <v>90</v>
      </c>
      <c r="H101" s="131">
        <v>70</v>
      </c>
      <c r="I101" s="134">
        <v>70</v>
      </c>
      <c r="J101" s="23"/>
      <c r="K101" s="23"/>
      <c r="L101" s="23"/>
      <c r="M101" s="48"/>
      <c r="N101" s="45"/>
      <c r="O101" s="23"/>
      <c r="P101" s="23"/>
      <c r="Q101" s="23"/>
      <c r="R101" s="26"/>
      <c r="S101" s="37">
        <f>AVERAGE(C101:I101)</f>
        <v>81.428571428571431</v>
      </c>
      <c r="T101" s="38">
        <f>_xlfn.STDEV.S(C101:I101)</f>
        <v>8.9973541084243447</v>
      </c>
      <c r="V101" s="75"/>
    </row>
    <row r="102" spans="1:22" s="31" customFormat="1" x14ac:dyDescent="0.25">
      <c r="A102" s="50" t="s">
        <v>152</v>
      </c>
      <c r="B102" s="32">
        <v>269</v>
      </c>
      <c r="C102" s="132">
        <v>80</v>
      </c>
      <c r="D102" s="131">
        <v>90</v>
      </c>
      <c r="E102" s="131">
        <v>85</v>
      </c>
      <c r="F102" s="131">
        <v>95</v>
      </c>
      <c r="G102" s="131">
        <v>100</v>
      </c>
      <c r="H102" s="131">
        <v>70</v>
      </c>
      <c r="I102" s="134">
        <v>80</v>
      </c>
      <c r="J102" s="23"/>
      <c r="K102" s="23"/>
      <c r="L102" s="23"/>
      <c r="M102" s="48"/>
      <c r="N102" s="45"/>
      <c r="O102" s="23"/>
      <c r="P102" s="23"/>
      <c r="Q102" s="23"/>
      <c r="R102" s="26"/>
      <c r="S102" s="37">
        <f>AVERAGE(C102:I102)</f>
        <v>85.714285714285708</v>
      </c>
      <c r="T102" s="38">
        <f>_xlfn.STDEV.S(C102:I102)</f>
        <v>10.177004891982156</v>
      </c>
      <c r="V102" s="75"/>
    </row>
    <row r="103" spans="1:22" s="31" customFormat="1" x14ac:dyDescent="0.25">
      <c r="A103" s="50" t="s">
        <v>153</v>
      </c>
      <c r="B103" s="32">
        <v>270</v>
      </c>
      <c r="C103" s="132">
        <v>80</v>
      </c>
      <c r="D103" s="131">
        <v>80</v>
      </c>
      <c r="E103" s="131">
        <v>80</v>
      </c>
      <c r="F103" s="131">
        <v>95</v>
      </c>
      <c r="G103" s="131">
        <v>90</v>
      </c>
      <c r="H103" s="131">
        <v>60</v>
      </c>
      <c r="I103" s="134">
        <v>80</v>
      </c>
      <c r="J103" s="23"/>
      <c r="K103" s="23"/>
      <c r="L103" s="23"/>
      <c r="M103" s="48"/>
      <c r="N103" s="45"/>
      <c r="O103" s="23"/>
      <c r="P103" s="23"/>
      <c r="Q103" s="23"/>
      <c r="R103" s="26"/>
      <c r="S103" s="37">
        <f>AVERAGE(C103:I103)</f>
        <v>80.714285714285708</v>
      </c>
      <c r="T103" s="38">
        <f>_xlfn.STDEV.S(C103:I103)</f>
        <v>10.96531327587568</v>
      </c>
      <c r="V103" s="75"/>
    </row>
    <row r="104" spans="1:22" s="31" customFormat="1" x14ac:dyDescent="0.25">
      <c r="A104" s="50" t="s">
        <v>154</v>
      </c>
      <c r="B104" s="32">
        <v>271</v>
      </c>
      <c r="C104" s="132">
        <v>70</v>
      </c>
      <c r="D104" s="131">
        <v>90</v>
      </c>
      <c r="E104" s="131">
        <v>90</v>
      </c>
      <c r="F104" s="131">
        <v>90</v>
      </c>
      <c r="G104" s="131">
        <v>100</v>
      </c>
      <c r="H104" s="131">
        <v>70</v>
      </c>
      <c r="I104" s="134">
        <v>80</v>
      </c>
      <c r="J104" s="23"/>
      <c r="K104" s="23"/>
      <c r="L104" s="23"/>
      <c r="M104" s="48"/>
      <c r="N104" s="45"/>
      <c r="O104" s="23"/>
      <c r="P104" s="23"/>
      <c r="Q104" s="23"/>
      <c r="R104" s="26"/>
      <c r="S104" s="37">
        <f>AVERAGE(C104:I104)</f>
        <v>84.285714285714292</v>
      </c>
      <c r="T104" s="38">
        <f>_xlfn.STDEV.S(C104:I104)</f>
        <v>11.338934190276825</v>
      </c>
      <c r="V104" s="75"/>
    </row>
    <row r="105" spans="1:22" s="31" customFormat="1" x14ac:dyDescent="0.25">
      <c r="A105" s="50" t="s">
        <v>155</v>
      </c>
      <c r="B105" s="32">
        <v>272</v>
      </c>
      <c r="C105" s="132">
        <v>80</v>
      </c>
      <c r="D105" s="131">
        <v>80</v>
      </c>
      <c r="E105" s="131">
        <v>90</v>
      </c>
      <c r="F105" s="131">
        <v>90</v>
      </c>
      <c r="G105" s="131">
        <v>100</v>
      </c>
      <c r="H105" s="131">
        <v>80</v>
      </c>
      <c r="I105" s="134">
        <v>85</v>
      </c>
      <c r="J105" s="23"/>
      <c r="K105" s="23"/>
      <c r="L105" s="23"/>
      <c r="M105" s="48"/>
      <c r="N105" s="45"/>
      <c r="O105" s="23"/>
      <c r="P105" s="23"/>
      <c r="Q105" s="23"/>
      <c r="R105" s="26"/>
      <c r="S105" s="37">
        <f>AVERAGE(C105:I105)</f>
        <v>86.428571428571431</v>
      </c>
      <c r="T105" s="38">
        <f>_xlfn.STDEV.S(C105:I105)</f>
        <v>7.4801324154309565</v>
      </c>
      <c r="V105" s="75"/>
    </row>
    <row r="106" spans="1:22" s="31" customFormat="1" x14ac:dyDescent="0.25">
      <c r="A106" s="50" t="s">
        <v>156</v>
      </c>
      <c r="B106" s="32">
        <v>273</v>
      </c>
      <c r="C106" s="132">
        <v>80</v>
      </c>
      <c r="D106" s="131">
        <v>80</v>
      </c>
      <c r="E106" s="131">
        <v>85</v>
      </c>
      <c r="F106" s="131">
        <v>90</v>
      </c>
      <c r="G106" s="131">
        <v>80</v>
      </c>
      <c r="H106" s="131">
        <v>60</v>
      </c>
      <c r="I106" s="134">
        <v>75</v>
      </c>
      <c r="J106" s="23"/>
      <c r="K106" s="23"/>
      <c r="L106" s="23"/>
      <c r="M106" s="48"/>
      <c r="N106" s="45"/>
      <c r="O106" s="23"/>
      <c r="P106" s="23"/>
      <c r="Q106" s="23"/>
      <c r="R106" s="26"/>
      <c r="S106" s="37">
        <f>AVERAGE(C106:I106)</f>
        <v>78.571428571428569</v>
      </c>
      <c r="T106" s="38">
        <f>_xlfn.STDEV.S(C106:I106)</f>
        <v>9.4491118252306538</v>
      </c>
      <c r="V106" s="75"/>
    </row>
    <row r="107" spans="1:22" s="31" customFormat="1" x14ac:dyDescent="0.25">
      <c r="A107" s="50" t="s">
        <v>157</v>
      </c>
      <c r="B107" s="32">
        <v>274</v>
      </c>
      <c r="C107" s="132">
        <v>70</v>
      </c>
      <c r="D107" s="131">
        <v>90</v>
      </c>
      <c r="E107" s="131">
        <v>80</v>
      </c>
      <c r="F107" s="131">
        <v>90</v>
      </c>
      <c r="G107" s="131">
        <v>90</v>
      </c>
      <c r="H107" s="131">
        <v>50</v>
      </c>
      <c r="I107" s="134">
        <v>65</v>
      </c>
      <c r="J107" s="23"/>
      <c r="K107" s="23"/>
      <c r="L107" s="23"/>
      <c r="M107" s="48"/>
      <c r="N107" s="45"/>
      <c r="O107" s="23"/>
      <c r="P107" s="23"/>
      <c r="Q107" s="23"/>
      <c r="R107" s="26"/>
      <c r="S107" s="37">
        <f>AVERAGE(C107:I107)</f>
        <v>76.428571428571431</v>
      </c>
      <c r="T107" s="38">
        <f>_xlfn.STDEV.S(C107:I107)</f>
        <v>15.468862734076923</v>
      </c>
      <c r="V107" s="75"/>
    </row>
    <row r="108" spans="1:22" s="102" customFormat="1" x14ac:dyDescent="0.25">
      <c r="A108" s="50" t="s">
        <v>158</v>
      </c>
      <c r="B108" s="103">
        <v>275</v>
      </c>
      <c r="C108" s="142">
        <v>80</v>
      </c>
      <c r="D108" s="143">
        <v>70</v>
      </c>
      <c r="E108" s="143">
        <v>80</v>
      </c>
      <c r="F108" s="143">
        <v>80</v>
      </c>
      <c r="G108" s="143">
        <v>80</v>
      </c>
      <c r="H108" s="143">
        <v>60</v>
      </c>
      <c r="I108" s="144">
        <v>70</v>
      </c>
      <c r="J108" s="104"/>
      <c r="K108" s="104"/>
      <c r="L108" s="104"/>
      <c r="M108" s="105"/>
      <c r="N108" s="106"/>
      <c r="O108" s="104"/>
      <c r="P108" s="104"/>
      <c r="Q108" s="104"/>
      <c r="R108" s="107"/>
      <c r="S108" s="98">
        <f>AVERAGE(C108:I108)</f>
        <v>74.285714285714292</v>
      </c>
      <c r="T108" s="99">
        <f>_xlfn.STDEV.S(C108:I108)</f>
        <v>7.8679579246944318</v>
      </c>
      <c r="V108" s="100"/>
    </row>
    <row r="109" spans="1:22" x14ac:dyDescent="0.25">
      <c r="A109" s="5" t="s">
        <v>159</v>
      </c>
      <c r="B109" s="7">
        <v>71</v>
      </c>
      <c r="C109" s="21"/>
      <c r="D109" s="22"/>
      <c r="E109" s="22"/>
      <c r="F109" s="22"/>
      <c r="G109" s="22"/>
      <c r="H109" s="22"/>
      <c r="I109" s="62"/>
      <c r="J109" s="125">
        <v>95</v>
      </c>
      <c r="K109" s="125">
        <v>95</v>
      </c>
      <c r="L109" s="125">
        <v>90</v>
      </c>
      <c r="M109" s="48"/>
      <c r="N109" s="45"/>
      <c r="O109" s="23"/>
      <c r="P109" s="23"/>
      <c r="Q109" s="23"/>
      <c r="R109" s="26"/>
      <c r="S109" s="77">
        <f>AVERAGE(J109:L109)</f>
        <v>93.333333333333329</v>
      </c>
      <c r="T109" s="78">
        <f>_xlfn.STDEV.S(J109:L109)</f>
        <v>2.8867513459481287</v>
      </c>
      <c r="U109" s="79">
        <f>AVERAGE(S109:S143)</f>
        <v>79.952380952380963</v>
      </c>
      <c r="V109" s="80">
        <f>_xlfn.STDEV.S(S109:S143)</f>
        <v>8.0894278044586141</v>
      </c>
    </row>
    <row r="110" spans="1:22" x14ac:dyDescent="0.25">
      <c r="A110" s="5" t="s">
        <v>160</v>
      </c>
      <c r="B110" s="7">
        <v>72</v>
      </c>
      <c r="C110" s="25"/>
      <c r="D110" s="23"/>
      <c r="E110" s="23"/>
      <c r="F110" s="23"/>
      <c r="G110" s="23"/>
      <c r="H110" s="23"/>
      <c r="I110" s="45"/>
      <c r="J110" s="125">
        <v>70</v>
      </c>
      <c r="K110" s="125">
        <v>70</v>
      </c>
      <c r="L110" s="125">
        <v>90</v>
      </c>
      <c r="M110" s="48"/>
      <c r="N110" s="45"/>
      <c r="O110" s="23"/>
      <c r="P110" s="23"/>
      <c r="Q110" s="23"/>
      <c r="R110" s="26"/>
      <c r="S110" s="17">
        <f>AVERAGE(J110:L110)</f>
        <v>76.666666666666671</v>
      </c>
      <c r="T110" s="18">
        <f>_xlfn.STDEV.S(J110:L110)</f>
        <v>11.547005383792541</v>
      </c>
      <c r="U110" s="31"/>
      <c r="V110" s="75"/>
    </row>
    <row r="111" spans="1:22" s="112" customFormat="1" x14ac:dyDescent="0.25">
      <c r="A111" s="5" t="s">
        <v>161</v>
      </c>
      <c r="B111" s="108">
        <v>73</v>
      </c>
      <c r="C111" s="109"/>
      <c r="D111" s="94"/>
      <c r="E111" s="94"/>
      <c r="F111" s="94"/>
      <c r="G111" s="94"/>
      <c r="H111" s="94"/>
      <c r="I111" s="96"/>
      <c r="J111" s="145">
        <v>75</v>
      </c>
      <c r="K111" s="145">
        <v>70</v>
      </c>
      <c r="L111" s="145">
        <v>85</v>
      </c>
      <c r="M111" s="95"/>
      <c r="N111" s="96"/>
      <c r="O111" s="94"/>
      <c r="P111" s="94"/>
      <c r="Q111" s="94"/>
      <c r="R111" s="97"/>
      <c r="S111" s="110">
        <f>AVERAGE(J111:L111)</f>
        <v>76.666666666666671</v>
      </c>
      <c r="T111" s="111">
        <f>_xlfn.STDEV.S(J111:L111)</f>
        <v>7.6376261582597333</v>
      </c>
      <c r="U111" s="102"/>
      <c r="V111" s="100"/>
    </row>
    <row r="112" spans="1:22" x14ac:dyDescent="0.25">
      <c r="A112" s="5" t="s">
        <v>162</v>
      </c>
      <c r="B112" s="7">
        <v>74</v>
      </c>
      <c r="C112" s="25"/>
      <c r="D112" s="23"/>
      <c r="E112" s="23"/>
      <c r="F112" s="23"/>
      <c r="G112" s="23"/>
      <c r="H112" s="23"/>
      <c r="I112" s="45"/>
      <c r="J112" s="125">
        <v>80</v>
      </c>
      <c r="K112" s="125">
        <v>70</v>
      </c>
      <c r="L112" s="125">
        <v>85</v>
      </c>
      <c r="M112" s="48"/>
      <c r="N112" s="45"/>
      <c r="O112" s="23"/>
      <c r="P112" s="23"/>
      <c r="Q112" s="23"/>
      <c r="R112" s="26"/>
      <c r="S112" s="17">
        <f>AVERAGE(J112:L112)</f>
        <v>78.333333333333329</v>
      </c>
      <c r="T112" s="18">
        <f>_xlfn.STDEV.S(J112:L112)</f>
        <v>7.6376261582597342</v>
      </c>
      <c r="U112" s="31"/>
      <c r="V112" s="75"/>
    </row>
    <row r="113" spans="1:22" x14ac:dyDescent="0.25">
      <c r="A113" s="5" t="s">
        <v>163</v>
      </c>
      <c r="B113" s="7">
        <v>75</v>
      </c>
      <c r="C113" s="25"/>
      <c r="D113" s="23"/>
      <c r="E113" s="23"/>
      <c r="F113" s="23"/>
      <c r="G113" s="23"/>
      <c r="H113" s="23"/>
      <c r="I113" s="45"/>
      <c r="J113" s="125">
        <v>75</v>
      </c>
      <c r="K113" s="125">
        <v>90</v>
      </c>
      <c r="L113" s="125">
        <v>90</v>
      </c>
      <c r="M113" s="48"/>
      <c r="N113" s="45"/>
      <c r="O113" s="23"/>
      <c r="P113" s="23"/>
      <c r="Q113" s="23"/>
      <c r="R113" s="26"/>
      <c r="S113" s="17">
        <f>AVERAGE(J113:L113)</f>
        <v>85</v>
      </c>
      <c r="T113" s="18">
        <f>_xlfn.STDEV.S(J113:L113)</f>
        <v>8.6602540378443873</v>
      </c>
      <c r="U113" s="31"/>
      <c r="V113" s="75"/>
    </row>
    <row r="114" spans="1:22" x14ac:dyDescent="0.25">
      <c r="A114" s="5" t="s">
        <v>164</v>
      </c>
      <c r="B114" s="7">
        <v>76</v>
      </c>
      <c r="C114" s="25"/>
      <c r="D114" s="23"/>
      <c r="E114" s="23"/>
      <c r="F114" s="23"/>
      <c r="G114" s="23"/>
      <c r="H114" s="23"/>
      <c r="I114" s="45"/>
      <c r="J114" s="125">
        <v>80</v>
      </c>
      <c r="K114" s="125">
        <v>80</v>
      </c>
      <c r="L114" s="125">
        <v>95</v>
      </c>
      <c r="M114" s="48"/>
      <c r="N114" s="45"/>
      <c r="O114" s="23"/>
      <c r="P114" s="23"/>
      <c r="Q114" s="23"/>
      <c r="R114" s="26"/>
      <c r="S114" s="17">
        <f>AVERAGE(J114:L114)</f>
        <v>85</v>
      </c>
      <c r="T114" s="18">
        <f>_xlfn.STDEV.S(J114:L114)</f>
        <v>8.6602540378443873</v>
      </c>
      <c r="U114" s="31"/>
      <c r="V114" s="75"/>
    </row>
    <row r="115" spans="1:22" x14ac:dyDescent="0.25">
      <c r="A115" s="5" t="s">
        <v>165</v>
      </c>
      <c r="B115" s="7">
        <v>77</v>
      </c>
      <c r="C115" s="25"/>
      <c r="D115" s="23"/>
      <c r="E115" s="23"/>
      <c r="F115" s="23"/>
      <c r="G115" s="23"/>
      <c r="H115" s="23"/>
      <c r="I115" s="45"/>
      <c r="J115" s="125">
        <v>80</v>
      </c>
      <c r="K115" s="125">
        <v>90</v>
      </c>
      <c r="L115" s="125">
        <v>90</v>
      </c>
      <c r="M115" s="48"/>
      <c r="N115" s="45"/>
      <c r="O115" s="23"/>
      <c r="P115" s="23"/>
      <c r="Q115" s="23"/>
      <c r="R115" s="26"/>
      <c r="S115" s="17">
        <f>AVERAGE(J115:L115)</f>
        <v>86.666666666666671</v>
      </c>
      <c r="T115" s="18">
        <f>_xlfn.STDEV.S(J115:L115)</f>
        <v>5.7735026918962573</v>
      </c>
      <c r="U115" s="31"/>
      <c r="V115" s="75"/>
    </row>
    <row r="116" spans="1:22" x14ac:dyDescent="0.25">
      <c r="A116" s="5" t="s">
        <v>166</v>
      </c>
      <c r="B116" s="7">
        <v>78</v>
      </c>
      <c r="C116" s="25"/>
      <c r="D116" s="23"/>
      <c r="E116" s="23"/>
      <c r="F116" s="23"/>
      <c r="G116" s="23"/>
      <c r="H116" s="23"/>
      <c r="I116" s="45"/>
      <c r="J116" s="125">
        <v>85</v>
      </c>
      <c r="K116" s="125">
        <v>90</v>
      </c>
      <c r="L116" s="125">
        <v>90</v>
      </c>
      <c r="M116" s="48"/>
      <c r="N116" s="45"/>
      <c r="O116" s="23"/>
      <c r="P116" s="23"/>
      <c r="Q116" s="23"/>
      <c r="R116" s="26"/>
      <c r="S116" s="17">
        <f>AVERAGE(J116:L116)</f>
        <v>88.333333333333329</v>
      </c>
      <c r="T116" s="18">
        <f>_xlfn.STDEV.S(J116:L116)</f>
        <v>2.8867513459481287</v>
      </c>
      <c r="U116" s="31"/>
      <c r="V116" s="75"/>
    </row>
    <row r="117" spans="1:22" x14ac:dyDescent="0.25">
      <c r="A117" s="5" t="s">
        <v>167</v>
      </c>
      <c r="B117" s="7">
        <v>79</v>
      </c>
      <c r="C117" s="25"/>
      <c r="D117" s="23"/>
      <c r="E117" s="23"/>
      <c r="F117" s="23"/>
      <c r="G117" s="23"/>
      <c r="H117" s="23"/>
      <c r="I117" s="45"/>
      <c r="J117" s="125">
        <v>80</v>
      </c>
      <c r="K117" s="125">
        <v>70</v>
      </c>
      <c r="L117" s="125">
        <v>90</v>
      </c>
      <c r="M117" s="48"/>
      <c r="N117" s="45"/>
      <c r="O117" s="23"/>
      <c r="P117" s="23"/>
      <c r="Q117" s="23"/>
      <c r="R117" s="26"/>
      <c r="S117" s="17">
        <f>AVERAGE(J117:L117)</f>
        <v>80</v>
      </c>
      <c r="T117" s="18">
        <f>_xlfn.STDEV.S(J117:L117)</f>
        <v>10</v>
      </c>
      <c r="U117" s="31"/>
      <c r="V117" s="75"/>
    </row>
    <row r="118" spans="1:22" x14ac:dyDescent="0.25">
      <c r="A118" s="5" t="s">
        <v>168</v>
      </c>
      <c r="B118" s="7">
        <v>80</v>
      </c>
      <c r="C118" s="25"/>
      <c r="D118" s="23"/>
      <c r="E118" s="23"/>
      <c r="F118" s="23"/>
      <c r="G118" s="23"/>
      <c r="H118" s="23"/>
      <c r="I118" s="45"/>
      <c r="J118" s="125">
        <v>70</v>
      </c>
      <c r="K118" s="125">
        <v>50</v>
      </c>
      <c r="L118" s="125">
        <v>80</v>
      </c>
      <c r="M118" s="48"/>
      <c r="N118" s="45"/>
      <c r="O118" s="23"/>
      <c r="P118" s="23"/>
      <c r="Q118" s="23"/>
      <c r="R118" s="26"/>
      <c r="S118" s="17">
        <f>AVERAGE(J118:L118)</f>
        <v>66.666666666666671</v>
      </c>
      <c r="T118" s="18">
        <f>_xlfn.STDEV.S(J118:L118)</f>
        <v>15.275252316519456</v>
      </c>
      <c r="U118" s="31"/>
      <c r="V118" s="75"/>
    </row>
    <row r="119" spans="1:22" x14ac:dyDescent="0.25">
      <c r="A119" s="5" t="s">
        <v>169</v>
      </c>
      <c r="B119" s="7">
        <v>81</v>
      </c>
      <c r="C119" s="25"/>
      <c r="D119" s="23"/>
      <c r="E119" s="23"/>
      <c r="F119" s="23"/>
      <c r="G119" s="23"/>
      <c r="H119" s="23"/>
      <c r="I119" s="45"/>
      <c r="J119" s="125">
        <v>80</v>
      </c>
      <c r="K119" s="125">
        <v>70</v>
      </c>
      <c r="L119" s="125">
        <v>85</v>
      </c>
      <c r="M119" s="48"/>
      <c r="N119" s="45"/>
      <c r="O119" s="23"/>
      <c r="P119" s="23"/>
      <c r="Q119" s="23"/>
      <c r="R119" s="26"/>
      <c r="S119" s="17">
        <f>AVERAGE(J119:L119)</f>
        <v>78.333333333333329</v>
      </c>
      <c r="T119" s="18">
        <f>_xlfn.STDEV.S(J119:L119)</f>
        <v>7.6376261582597342</v>
      </c>
      <c r="U119" s="31"/>
      <c r="V119" s="75"/>
    </row>
    <row r="120" spans="1:22" s="112" customFormat="1" x14ac:dyDescent="0.25">
      <c r="A120" s="5" t="s">
        <v>170</v>
      </c>
      <c r="B120" s="108">
        <v>82</v>
      </c>
      <c r="C120" s="109"/>
      <c r="D120" s="94"/>
      <c r="E120" s="94"/>
      <c r="F120" s="94"/>
      <c r="G120" s="94"/>
      <c r="H120" s="94"/>
      <c r="I120" s="96"/>
      <c r="J120" s="145">
        <v>75</v>
      </c>
      <c r="K120" s="145">
        <v>50</v>
      </c>
      <c r="L120" s="145">
        <v>75</v>
      </c>
      <c r="M120" s="95"/>
      <c r="N120" s="96"/>
      <c r="O120" s="94"/>
      <c r="P120" s="94"/>
      <c r="Q120" s="94"/>
      <c r="R120" s="97"/>
      <c r="S120" s="110">
        <f>AVERAGE(J120:L120)</f>
        <v>66.666666666666671</v>
      </c>
      <c r="T120" s="111">
        <f>_xlfn.STDEV.S(J120:L120)</f>
        <v>14.433756729740633</v>
      </c>
      <c r="U120" s="102"/>
      <c r="V120" s="100"/>
    </row>
    <row r="121" spans="1:22" x14ac:dyDescent="0.25">
      <c r="A121" s="5" t="s">
        <v>171</v>
      </c>
      <c r="B121" s="7">
        <v>83</v>
      </c>
      <c r="C121" s="25"/>
      <c r="D121" s="23"/>
      <c r="E121" s="23"/>
      <c r="F121" s="23"/>
      <c r="G121" s="23"/>
      <c r="H121" s="23"/>
      <c r="I121" s="45"/>
      <c r="J121" s="125">
        <v>75</v>
      </c>
      <c r="K121" s="125">
        <v>60</v>
      </c>
      <c r="L121" s="125">
        <v>85</v>
      </c>
      <c r="M121" s="48"/>
      <c r="N121" s="45"/>
      <c r="O121" s="23"/>
      <c r="P121" s="23"/>
      <c r="Q121" s="23"/>
      <c r="R121" s="26"/>
      <c r="S121" s="17">
        <f>AVERAGE(J121:L121)</f>
        <v>73.333333333333329</v>
      </c>
      <c r="T121" s="18">
        <f>_xlfn.STDEV.S(J121:L121)</f>
        <v>12.583057392117905</v>
      </c>
      <c r="U121" s="31"/>
      <c r="V121" s="75"/>
    </row>
    <row r="122" spans="1:22" x14ac:dyDescent="0.25">
      <c r="A122" s="5" t="s">
        <v>172</v>
      </c>
      <c r="B122" s="7">
        <v>84</v>
      </c>
      <c r="C122" s="25"/>
      <c r="D122" s="23"/>
      <c r="E122" s="23"/>
      <c r="F122" s="23"/>
      <c r="G122" s="23"/>
      <c r="H122" s="23"/>
      <c r="I122" s="45"/>
      <c r="J122" s="125">
        <v>80</v>
      </c>
      <c r="K122" s="125">
        <v>70</v>
      </c>
      <c r="L122" s="125">
        <v>90</v>
      </c>
      <c r="M122" s="48"/>
      <c r="N122" s="45"/>
      <c r="O122" s="23"/>
      <c r="P122" s="23"/>
      <c r="Q122" s="23"/>
      <c r="R122" s="26"/>
      <c r="S122" s="17">
        <f>AVERAGE(J122:L122)</f>
        <v>80</v>
      </c>
      <c r="T122" s="18">
        <f>_xlfn.STDEV.S(J122:L122)</f>
        <v>10</v>
      </c>
      <c r="U122" s="31"/>
      <c r="V122" s="75"/>
    </row>
    <row r="123" spans="1:22" x14ac:dyDescent="0.25">
      <c r="A123" s="5" t="s">
        <v>173</v>
      </c>
      <c r="B123" s="7">
        <v>85</v>
      </c>
      <c r="C123" s="25"/>
      <c r="D123" s="23"/>
      <c r="E123" s="23"/>
      <c r="F123" s="23"/>
      <c r="G123" s="23"/>
      <c r="H123" s="23"/>
      <c r="I123" s="45"/>
      <c r="J123" s="125">
        <v>80</v>
      </c>
      <c r="K123" s="125">
        <v>70</v>
      </c>
      <c r="L123" s="125">
        <v>90</v>
      </c>
      <c r="M123" s="48"/>
      <c r="N123" s="45"/>
      <c r="O123" s="23"/>
      <c r="P123" s="23"/>
      <c r="Q123" s="23"/>
      <c r="R123" s="26"/>
      <c r="S123" s="17">
        <f>AVERAGE(J123:L123)</f>
        <v>80</v>
      </c>
      <c r="T123" s="18">
        <f>_xlfn.STDEV.S(J123:L123)</f>
        <v>10</v>
      </c>
      <c r="U123" s="31"/>
      <c r="V123" s="75"/>
    </row>
    <row r="124" spans="1:22" x14ac:dyDescent="0.25">
      <c r="A124" s="5" t="s">
        <v>174</v>
      </c>
      <c r="B124" s="7">
        <v>86</v>
      </c>
      <c r="C124" s="25"/>
      <c r="D124" s="23"/>
      <c r="E124" s="23"/>
      <c r="F124" s="23"/>
      <c r="G124" s="23"/>
      <c r="H124" s="23"/>
      <c r="I124" s="45"/>
      <c r="J124" s="125">
        <v>80</v>
      </c>
      <c r="K124" s="125">
        <v>70</v>
      </c>
      <c r="L124" s="125">
        <v>85</v>
      </c>
      <c r="M124" s="48"/>
      <c r="N124" s="45"/>
      <c r="O124" s="23"/>
      <c r="P124" s="23"/>
      <c r="Q124" s="23"/>
      <c r="R124" s="26"/>
      <c r="S124" s="17">
        <f>AVERAGE(J124:L124)</f>
        <v>78.333333333333329</v>
      </c>
      <c r="T124" s="18">
        <f>_xlfn.STDEV.S(J124:L124)</f>
        <v>7.6376261582597342</v>
      </c>
      <c r="U124" s="31"/>
      <c r="V124" s="75"/>
    </row>
    <row r="125" spans="1:22" s="112" customFormat="1" x14ac:dyDescent="0.25">
      <c r="A125" s="5" t="s">
        <v>175</v>
      </c>
      <c r="B125" s="108">
        <v>87</v>
      </c>
      <c r="C125" s="109"/>
      <c r="D125" s="94"/>
      <c r="E125" s="94"/>
      <c r="F125" s="94"/>
      <c r="G125" s="94"/>
      <c r="H125" s="94"/>
      <c r="I125" s="96"/>
      <c r="J125" s="145">
        <v>60</v>
      </c>
      <c r="K125" s="145">
        <v>50</v>
      </c>
      <c r="L125" s="145">
        <v>90</v>
      </c>
      <c r="M125" s="95"/>
      <c r="N125" s="96"/>
      <c r="O125" s="94"/>
      <c r="P125" s="94"/>
      <c r="Q125" s="94"/>
      <c r="R125" s="97"/>
      <c r="S125" s="110">
        <f>AVERAGE(J125:L125)</f>
        <v>66.666666666666671</v>
      </c>
      <c r="T125" s="111">
        <f>_xlfn.STDEV.S(J125:L125)</f>
        <v>20.816659994661322</v>
      </c>
      <c r="U125" s="102"/>
      <c r="V125" s="100"/>
    </row>
    <row r="126" spans="1:22" x14ac:dyDescent="0.25">
      <c r="A126" s="5" t="s">
        <v>176</v>
      </c>
      <c r="B126" s="7">
        <v>88</v>
      </c>
      <c r="C126" s="25"/>
      <c r="D126" s="23"/>
      <c r="E126" s="23"/>
      <c r="F126" s="23"/>
      <c r="G126" s="23"/>
      <c r="H126" s="23"/>
      <c r="I126" s="45"/>
      <c r="J126" s="125">
        <v>75</v>
      </c>
      <c r="K126" s="125">
        <v>70</v>
      </c>
      <c r="L126" s="125">
        <v>90</v>
      </c>
      <c r="M126" s="48"/>
      <c r="N126" s="45"/>
      <c r="O126" s="23"/>
      <c r="P126" s="23"/>
      <c r="Q126" s="23"/>
      <c r="R126" s="26"/>
      <c r="S126" s="17">
        <f>AVERAGE(J126:L126)</f>
        <v>78.333333333333329</v>
      </c>
      <c r="T126" s="18">
        <f>_xlfn.STDEV.S(J126:L126)</f>
        <v>10.408329997330693</v>
      </c>
      <c r="U126" s="31"/>
      <c r="V126" s="75"/>
    </row>
    <row r="127" spans="1:22" x14ac:dyDescent="0.25">
      <c r="A127" s="5" t="s">
        <v>177</v>
      </c>
      <c r="B127" s="7">
        <v>89</v>
      </c>
      <c r="C127" s="25"/>
      <c r="D127" s="23"/>
      <c r="E127" s="23"/>
      <c r="F127" s="23"/>
      <c r="G127" s="23"/>
      <c r="H127" s="23"/>
      <c r="I127" s="45"/>
      <c r="J127" s="125">
        <v>80</v>
      </c>
      <c r="K127" s="125">
        <v>70</v>
      </c>
      <c r="L127" s="125">
        <v>90</v>
      </c>
      <c r="M127" s="48"/>
      <c r="N127" s="45"/>
      <c r="O127" s="23"/>
      <c r="P127" s="23"/>
      <c r="Q127" s="23"/>
      <c r="R127" s="26"/>
      <c r="S127" s="17">
        <f>AVERAGE(J127:L127)</f>
        <v>80</v>
      </c>
      <c r="T127" s="18">
        <f>_xlfn.STDEV.S(J127:L127)</f>
        <v>10</v>
      </c>
      <c r="U127" s="31"/>
      <c r="V127" s="75"/>
    </row>
    <row r="128" spans="1:22" x14ac:dyDescent="0.25">
      <c r="A128" s="5" t="s">
        <v>178</v>
      </c>
      <c r="B128" s="7">
        <v>90</v>
      </c>
      <c r="C128" s="25"/>
      <c r="D128" s="23"/>
      <c r="E128" s="23"/>
      <c r="F128" s="23"/>
      <c r="G128" s="23"/>
      <c r="H128" s="23"/>
      <c r="I128" s="45"/>
      <c r="J128" s="125">
        <v>60</v>
      </c>
      <c r="K128" s="125">
        <v>60</v>
      </c>
      <c r="L128" s="125">
        <v>85</v>
      </c>
      <c r="M128" s="48"/>
      <c r="N128" s="45"/>
      <c r="O128" s="23"/>
      <c r="P128" s="23"/>
      <c r="Q128" s="23"/>
      <c r="R128" s="26"/>
      <c r="S128" s="17">
        <f>AVERAGE(J128:L128)</f>
        <v>68.333333333333329</v>
      </c>
      <c r="T128" s="18">
        <f>_xlfn.STDEV.S(J128:L128)</f>
        <v>14.433756729740633</v>
      </c>
      <c r="U128" s="31"/>
      <c r="V128" s="75"/>
    </row>
    <row r="129" spans="1:22" x14ac:dyDescent="0.25">
      <c r="A129" s="5" t="s">
        <v>179</v>
      </c>
      <c r="B129" s="7">
        <v>91</v>
      </c>
      <c r="C129" s="25"/>
      <c r="D129" s="23"/>
      <c r="E129" s="23"/>
      <c r="F129" s="23"/>
      <c r="G129" s="23"/>
      <c r="H129" s="23"/>
      <c r="I129" s="45"/>
      <c r="J129" s="125">
        <v>75</v>
      </c>
      <c r="K129" s="125">
        <v>90</v>
      </c>
      <c r="L129" s="125">
        <v>95</v>
      </c>
      <c r="M129" s="48"/>
      <c r="N129" s="45"/>
      <c r="O129" s="23"/>
      <c r="P129" s="23"/>
      <c r="Q129" s="23"/>
      <c r="R129" s="26"/>
      <c r="S129" s="17">
        <f>AVERAGE(J129:L129)</f>
        <v>86.666666666666671</v>
      </c>
      <c r="T129" s="18">
        <f>_xlfn.STDEV.S(J129:L129)</f>
        <v>10.408329997330664</v>
      </c>
      <c r="U129" s="31"/>
      <c r="V129" s="75"/>
    </row>
    <row r="130" spans="1:22" s="112" customFormat="1" x14ac:dyDescent="0.25">
      <c r="A130" s="5" t="s">
        <v>180</v>
      </c>
      <c r="B130" s="108">
        <v>92</v>
      </c>
      <c r="C130" s="109"/>
      <c r="D130" s="94"/>
      <c r="E130" s="94"/>
      <c r="F130" s="94"/>
      <c r="G130" s="94"/>
      <c r="H130" s="94"/>
      <c r="I130" s="96"/>
      <c r="J130" s="145">
        <v>80</v>
      </c>
      <c r="K130" s="145">
        <v>60</v>
      </c>
      <c r="L130" s="145">
        <v>90</v>
      </c>
      <c r="M130" s="95"/>
      <c r="N130" s="96"/>
      <c r="O130" s="94"/>
      <c r="P130" s="94"/>
      <c r="Q130" s="94"/>
      <c r="R130" s="97"/>
      <c r="S130" s="110">
        <f>AVERAGE(J130:L130)</f>
        <v>76.666666666666671</v>
      </c>
      <c r="T130" s="111">
        <f>_xlfn.STDEV.S(J130:L130)</f>
        <v>15.275252316519486</v>
      </c>
      <c r="U130" s="102"/>
      <c r="V130" s="100"/>
    </row>
    <row r="131" spans="1:22" x14ac:dyDescent="0.25">
      <c r="A131" s="5" t="s">
        <v>181</v>
      </c>
      <c r="B131" s="7">
        <v>93</v>
      </c>
      <c r="C131" s="25"/>
      <c r="D131" s="23"/>
      <c r="E131" s="23"/>
      <c r="F131" s="23"/>
      <c r="G131" s="23"/>
      <c r="H131" s="23"/>
      <c r="I131" s="45"/>
      <c r="J131" s="125">
        <v>75</v>
      </c>
      <c r="K131" s="125">
        <v>70</v>
      </c>
      <c r="L131" s="125">
        <v>90</v>
      </c>
      <c r="M131" s="48"/>
      <c r="N131" s="45"/>
      <c r="O131" s="23"/>
      <c r="P131" s="23"/>
      <c r="Q131" s="23"/>
      <c r="R131" s="26"/>
      <c r="S131" s="17">
        <f>AVERAGE(J131:L131)</f>
        <v>78.333333333333329</v>
      </c>
      <c r="T131" s="18">
        <f>_xlfn.STDEV.S(J131:L131)</f>
        <v>10.408329997330693</v>
      </c>
      <c r="U131" s="31"/>
      <c r="V131" s="75"/>
    </row>
    <row r="132" spans="1:22" x14ac:dyDescent="0.25">
      <c r="A132" s="5" t="s">
        <v>182</v>
      </c>
      <c r="B132" s="7">
        <v>94</v>
      </c>
      <c r="C132" s="25"/>
      <c r="D132" s="23"/>
      <c r="E132" s="23"/>
      <c r="F132" s="23"/>
      <c r="G132" s="23"/>
      <c r="H132" s="23"/>
      <c r="I132" s="45"/>
      <c r="J132" s="125">
        <v>90</v>
      </c>
      <c r="K132" s="125">
        <v>70</v>
      </c>
      <c r="L132" s="125">
        <v>90</v>
      </c>
      <c r="M132" s="48"/>
      <c r="N132" s="45"/>
      <c r="O132" s="23"/>
      <c r="P132" s="23"/>
      <c r="Q132" s="23"/>
      <c r="R132" s="26"/>
      <c r="S132" s="17">
        <f>AVERAGE(J132:L132)</f>
        <v>83.333333333333329</v>
      </c>
      <c r="T132" s="18">
        <f>_xlfn.STDEV.S(J132:L132)</f>
        <v>11.547005383792541</v>
      </c>
      <c r="U132" s="31"/>
      <c r="V132" s="75"/>
    </row>
    <row r="133" spans="1:22" x14ac:dyDescent="0.25">
      <c r="A133" s="5" t="s">
        <v>183</v>
      </c>
      <c r="B133" s="7">
        <v>95</v>
      </c>
      <c r="C133" s="25"/>
      <c r="D133" s="23"/>
      <c r="E133" s="23"/>
      <c r="F133" s="23"/>
      <c r="G133" s="23"/>
      <c r="H133" s="23"/>
      <c r="I133" s="45"/>
      <c r="J133" s="125">
        <v>90</v>
      </c>
      <c r="K133" s="125">
        <v>100</v>
      </c>
      <c r="L133" s="125">
        <v>90</v>
      </c>
      <c r="M133" s="48"/>
      <c r="N133" s="45"/>
      <c r="O133" s="23"/>
      <c r="P133" s="23"/>
      <c r="Q133" s="23"/>
      <c r="R133" s="26"/>
      <c r="S133" s="17">
        <f>AVERAGE(J133:L133)</f>
        <v>93.333333333333329</v>
      </c>
      <c r="T133" s="18">
        <f>_xlfn.STDEV.S(J133:L133)</f>
        <v>5.7735026918962573</v>
      </c>
      <c r="U133" s="31"/>
      <c r="V133" s="75"/>
    </row>
    <row r="134" spans="1:22" s="112" customFormat="1" x14ac:dyDescent="0.25">
      <c r="A134" s="5" t="s">
        <v>184</v>
      </c>
      <c r="B134" s="108">
        <v>96</v>
      </c>
      <c r="C134" s="109"/>
      <c r="D134" s="94"/>
      <c r="E134" s="94"/>
      <c r="F134" s="94"/>
      <c r="G134" s="94"/>
      <c r="H134" s="94"/>
      <c r="I134" s="96"/>
      <c r="J134" s="145">
        <v>65</v>
      </c>
      <c r="K134" s="145">
        <v>60</v>
      </c>
      <c r="L134" s="145">
        <v>70</v>
      </c>
      <c r="M134" s="95"/>
      <c r="N134" s="96"/>
      <c r="O134" s="94"/>
      <c r="P134" s="94"/>
      <c r="Q134" s="94"/>
      <c r="R134" s="97"/>
      <c r="S134" s="110">
        <f>AVERAGE(J134:L134)</f>
        <v>65</v>
      </c>
      <c r="T134" s="111">
        <f>_xlfn.STDEV.S(J134:L134)</f>
        <v>5</v>
      </c>
      <c r="U134" s="102"/>
      <c r="V134" s="100"/>
    </row>
    <row r="135" spans="1:22" x14ac:dyDescent="0.25">
      <c r="A135" s="5" t="s">
        <v>185</v>
      </c>
      <c r="B135" s="7">
        <v>97</v>
      </c>
      <c r="C135" s="25"/>
      <c r="D135" s="23"/>
      <c r="E135" s="23"/>
      <c r="F135" s="23"/>
      <c r="G135" s="23"/>
      <c r="H135" s="23"/>
      <c r="I135" s="45"/>
      <c r="J135" s="125">
        <v>70</v>
      </c>
      <c r="K135" s="125">
        <v>50</v>
      </c>
      <c r="L135" s="125">
        <v>85</v>
      </c>
      <c r="M135" s="48"/>
      <c r="N135" s="45"/>
      <c r="O135" s="23"/>
      <c r="P135" s="23"/>
      <c r="Q135" s="23"/>
      <c r="R135" s="26"/>
      <c r="S135" s="17">
        <f>AVERAGE(J135:L135)</f>
        <v>68.333333333333329</v>
      </c>
      <c r="T135" s="18">
        <f>_xlfn.STDEV.S(J135:L135)</f>
        <v>17.559422921421223</v>
      </c>
      <c r="U135" s="31"/>
      <c r="V135" s="75"/>
    </row>
    <row r="136" spans="1:22" x14ac:dyDescent="0.25">
      <c r="A136" s="5" t="s">
        <v>186</v>
      </c>
      <c r="B136" s="7">
        <v>98</v>
      </c>
      <c r="C136" s="25"/>
      <c r="D136" s="23"/>
      <c r="E136" s="23"/>
      <c r="F136" s="23"/>
      <c r="G136" s="23"/>
      <c r="H136" s="23"/>
      <c r="I136" s="45"/>
      <c r="J136" s="125">
        <v>75</v>
      </c>
      <c r="K136" s="125">
        <v>90</v>
      </c>
      <c r="L136" s="125">
        <v>100</v>
      </c>
      <c r="M136" s="48"/>
      <c r="N136" s="45"/>
      <c r="O136" s="23"/>
      <c r="P136" s="23"/>
      <c r="Q136" s="23"/>
      <c r="R136" s="26"/>
      <c r="S136" s="17">
        <f>AVERAGE(J136:L136)</f>
        <v>88.333333333333329</v>
      </c>
      <c r="T136" s="18">
        <f>_xlfn.STDEV.S(J136:L136)</f>
        <v>12.58305739211794</v>
      </c>
      <c r="U136" s="31"/>
      <c r="V136" s="75"/>
    </row>
    <row r="137" spans="1:22" x14ac:dyDescent="0.25">
      <c r="A137" s="5" t="s">
        <v>187</v>
      </c>
      <c r="B137" s="7">
        <v>99</v>
      </c>
      <c r="C137" s="25"/>
      <c r="D137" s="23"/>
      <c r="E137" s="23"/>
      <c r="F137" s="23"/>
      <c r="G137" s="23"/>
      <c r="H137" s="23"/>
      <c r="I137" s="45"/>
      <c r="J137" s="125">
        <v>80</v>
      </c>
      <c r="K137" s="125">
        <v>70</v>
      </c>
      <c r="L137" s="125">
        <v>85</v>
      </c>
      <c r="M137" s="48"/>
      <c r="N137" s="45"/>
      <c r="O137" s="23"/>
      <c r="P137" s="23"/>
      <c r="Q137" s="23"/>
      <c r="R137" s="26"/>
      <c r="S137" s="17">
        <f>AVERAGE(J137:L137)</f>
        <v>78.333333333333329</v>
      </c>
      <c r="T137" s="18">
        <f>_xlfn.STDEV.S(J137:L137)</f>
        <v>7.6376261582597342</v>
      </c>
      <c r="U137" s="31"/>
      <c r="V137" s="75"/>
    </row>
    <row r="138" spans="1:22" x14ac:dyDescent="0.25">
      <c r="A138" s="5" t="s">
        <v>188</v>
      </c>
      <c r="B138" s="7">
        <v>100</v>
      </c>
      <c r="C138" s="25"/>
      <c r="D138" s="23"/>
      <c r="E138" s="23"/>
      <c r="F138" s="23"/>
      <c r="G138" s="23"/>
      <c r="H138" s="23"/>
      <c r="I138" s="45"/>
      <c r="J138" s="125">
        <v>95</v>
      </c>
      <c r="K138" s="125">
        <v>90</v>
      </c>
      <c r="L138" s="125">
        <v>90</v>
      </c>
      <c r="M138" s="48"/>
      <c r="N138" s="45"/>
      <c r="O138" s="23"/>
      <c r="P138" s="23"/>
      <c r="Q138" s="23"/>
      <c r="R138" s="26"/>
      <c r="S138" s="17">
        <f>AVERAGE(J138:L138)</f>
        <v>91.666666666666671</v>
      </c>
      <c r="T138" s="18">
        <f>_xlfn.STDEV.S(J138:L138)</f>
        <v>2.8867513459481287</v>
      </c>
      <c r="U138" s="31"/>
      <c r="V138" s="75"/>
    </row>
    <row r="139" spans="1:22" x14ac:dyDescent="0.25">
      <c r="A139" s="5" t="s">
        <v>189</v>
      </c>
      <c r="B139" s="7">
        <v>101</v>
      </c>
      <c r="C139" s="25"/>
      <c r="D139" s="23"/>
      <c r="E139" s="23"/>
      <c r="F139" s="23"/>
      <c r="G139" s="23"/>
      <c r="H139" s="23"/>
      <c r="I139" s="45"/>
      <c r="J139" s="125">
        <v>80</v>
      </c>
      <c r="K139" s="125">
        <v>90</v>
      </c>
      <c r="L139" s="125">
        <v>85</v>
      </c>
      <c r="M139" s="48"/>
      <c r="N139" s="45"/>
      <c r="O139" s="23"/>
      <c r="P139" s="23"/>
      <c r="Q139" s="23"/>
      <c r="R139" s="26"/>
      <c r="S139" s="17">
        <f>AVERAGE(J139:L139)</f>
        <v>85</v>
      </c>
      <c r="T139" s="18">
        <f>_xlfn.STDEV.S(J139:L139)</f>
        <v>5</v>
      </c>
      <c r="U139" s="31"/>
      <c r="V139" s="75"/>
    </row>
    <row r="140" spans="1:22" x14ac:dyDescent="0.25">
      <c r="A140" s="5" t="s">
        <v>190</v>
      </c>
      <c r="B140" s="7">
        <v>102</v>
      </c>
      <c r="C140" s="25"/>
      <c r="D140" s="23"/>
      <c r="E140" s="23"/>
      <c r="F140" s="23"/>
      <c r="G140" s="23"/>
      <c r="H140" s="23"/>
      <c r="I140" s="45"/>
      <c r="J140" s="125">
        <v>90</v>
      </c>
      <c r="K140" s="125">
        <v>90</v>
      </c>
      <c r="L140" s="125">
        <v>90</v>
      </c>
      <c r="M140" s="48"/>
      <c r="N140" s="45"/>
      <c r="O140" s="23"/>
      <c r="P140" s="23"/>
      <c r="Q140" s="23"/>
      <c r="R140" s="26"/>
      <c r="S140" s="17">
        <f>AVERAGE(J140:L140)</f>
        <v>90</v>
      </c>
      <c r="T140" s="18">
        <f>_xlfn.STDEV.S(J140:L140)</f>
        <v>0</v>
      </c>
      <c r="U140" s="31"/>
      <c r="V140" s="75"/>
    </row>
    <row r="141" spans="1:22" x14ac:dyDescent="0.25">
      <c r="A141" s="5" t="s">
        <v>191</v>
      </c>
      <c r="B141" s="7">
        <v>103</v>
      </c>
      <c r="C141" s="25"/>
      <c r="D141" s="23"/>
      <c r="E141" s="23"/>
      <c r="F141" s="23"/>
      <c r="G141" s="23"/>
      <c r="H141" s="23"/>
      <c r="I141" s="45"/>
      <c r="J141" s="125">
        <v>80</v>
      </c>
      <c r="K141" s="125">
        <v>90</v>
      </c>
      <c r="L141" s="125">
        <v>85</v>
      </c>
      <c r="M141" s="48"/>
      <c r="N141" s="45"/>
      <c r="O141" s="23"/>
      <c r="P141" s="23"/>
      <c r="Q141" s="23"/>
      <c r="R141" s="26"/>
      <c r="S141" s="17">
        <f>AVERAGE(J141:L141)</f>
        <v>85</v>
      </c>
      <c r="T141" s="18">
        <f>_xlfn.STDEV.S(J141:L141)</f>
        <v>5</v>
      </c>
      <c r="U141" s="31"/>
      <c r="V141" s="75"/>
    </row>
    <row r="142" spans="1:22" x14ac:dyDescent="0.25">
      <c r="A142" s="5" t="s">
        <v>192</v>
      </c>
      <c r="B142" s="7">
        <v>104</v>
      </c>
      <c r="C142" s="25"/>
      <c r="D142" s="23"/>
      <c r="E142" s="23"/>
      <c r="F142" s="23"/>
      <c r="G142" s="23"/>
      <c r="H142" s="23"/>
      <c r="I142" s="45"/>
      <c r="J142" s="125">
        <v>90</v>
      </c>
      <c r="K142" s="125">
        <v>90</v>
      </c>
      <c r="L142" s="125">
        <v>90</v>
      </c>
      <c r="M142" s="48"/>
      <c r="N142" s="45"/>
      <c r="O142" s="23"/>
      <c r="P142" s="23"/>
      <c r="Q142" s="23"/>
      <c r="R142" s="26"/>
      <c r="S142" s="17">
        <f>AVERAGE(J142:L142)</f>
        <v>90</v>
      </c>
      <c r="T142" s="18">
        <f>_xlfn.STDEV.S(J142:L142)</f>
        <v>0</v>
      </c>
      <c r="U142" s="31"/>
      <c r="V142" s="75"/>
    </row>
    <row r="143" spans="1:22" s="112" customFormat="1" x14ac:dyDescent="0.25">
      <c r="A143" s="5" t="s">
        <v>193</v>
      </c>
      <c r="B143" s="108">
        <v>105</v>
      </c>
      <c r="C143" s="109"/>
      <c r="D143" s="94"/>
      <c r="E143" s="94"/>
      <c r="F143" s="94"/>
      <c r="G143" s="94"/>
      <c r="H143" s="94"/>
      <c r="I143" s="96"/>
      <c r="J143" s="145">
        <v>70</v>
      </c>
      <c r="K143" s="145">
        <v>60</v>
      </c>
      <c r="L143" s="145">
        <v>85</v>
      </c>
      <c r="M143" s="95"/>
      <c r="N143" s="96"/>
      <c r="O143" s="94"/>
      <c r="P143" s="94"/>
      <c r="Q143" s="94"/>
      <c r="R143" s="97"/>
      <c r="S143" s="110">
        <f>AVERAGE(J143:L143)</f>
        <v>71.666666666666671</v>
      </c>
      <c r="T143" s="111">
        <f>_xlfn.STDEV.S(J143:L143)</f>
        <v>12.583057392117905</v>
      </c>
      <c r="U143" s="102"/>
      <c r="V143" s="100"/>
    </row>
    <row r="144" spans="1:22" s="68" customFormat="1" x14ac:dyDescent="0.25">
      <c r="A144" s="68" t="s">
        <v>194</v>
      </c>
      <c r="B144" s="69">
        <v>106</v>
      </c>
      <c r="C144" s="21"/>
      <c r="D144" s="22"/>
      <c r="E144" s="22"/>
      <c r="F144" s="22"/>
      <c r="G144" s="22"/>
      <c r="H144" s="22"/>
      <c r="I144" s="62"/>
      <c r="J144" s="137">
        <v>90</v>
      </c>
      <c r="K144" s="124">
        <v>90</v>
      </c>
      <c r="L144" s="138">
        <v>90</v>
      </c>
      <c r="M144" s="61"/>
      <c r="N144" s="62"/>
      <c r="O144" s="22"/>
      <c r="P144" s="22"/>
      <c r="Q144" s="22"/>
      <c r="R144" s="24"/>
      <c r="S144" s="77">
        <f>AVERAGE(J144:L144)</f>
        <v>90</v>
      </c>
      <c r="T144" s="78">
        <f>_xlfn.STDEV.S(J144:L144)</f>
        <v>0</v>
      </c>
      <c r="U144" s="79">
        <f>AVERAGE(S144:S178)</f>
        <v>78.238095238095255</v>
      </c>
      <c r="V144" s="80">
        <f>_xlfn.STDEV.S(S144:S178)</f>
        <v>6.799447992094569</v>
      </c>
    </row>
    <row r="145" spans="1:22" s="3" customFormat="1" x14ac:dyDescent="0.25">
      <c r="A145" s="68" t="s">
        <v>195</v>
      </c>
      <c r="B145" s="67">
        <v>107</v>
      </c>
      <c r="C145" s="25"/>
      <c r="D145" s="23"/>
      <c r="E145" s="23"/>
      <c r="F145" s="23"/>
      <c r="G145" s="23"/>
      <c r="H145" s="23"/>
      <c r="I145" s="45"/>
      <c r="J145" s="125">
        <v>90</v>
      </c>
      <c r="K145" s="125">
        <v>70</v>
      </c>
      <c r="L145" s="125">
        <v>90</v>
      </c>
      <c r="M145" s="48"/>
      <c r="N145" s="45"/>
      <c r="O145" s="23"/>
      <c r="P145" s="23"/>
      <c r="Q145" s="23"/>
      <c r="R145" s="26"/>
      <c r="S145" s="17">
        <f>AVERAGE(J145:L145)</f>
        <v>83.333333333333329</v>
      </c>
      <c r="T145" s="18">
        <f>_xlfn.STDEV.S(J145:L145)</f>
        <v>11.547005383792541</v>
      </c>
      <c r="U145" s="31"/>
      <c r="V145" s="75"/>
    </row>
    <row r="146" spans="1:22" s="3" customFormat="1" x14ac:dyDescent="0.25">
      <c r="A146" s="68" t="s">
        <v>196</v>
      </c>
      <c r="B146" s="67">
        <v>108</v>
      </c>
      <c r="C146" s="25"/>
      <c r="D146" s="23"/>
      <c r="E146" s="23"/>
      <c r="F146" s="23"/>
      <c r="G146" s="23"/>
      <c r="H146" s="23"/>
      <c r="I146" s="45"/>
      <c r="J146" s="125">
        <v>75</v>
      </c>
      <c r="K146" s="125">
        <v>70</v>
      </c>
      <c r="L146" s="125">
        <v>70</v>
      </c>
      <c r="M146" s="48"/>
      <c r="N146" s="45"/>
      <c r="O146" s="23"/>
      <c r="P146" s="23"/>
      <c r="Q146" s="23"/>
      <c r="R146" s="26"/>
      <c r="S146" s="17">
        <f>AVERAGE(J146:L146)</f>
        <v>71.666666666666671</v>
      </c>
      <c r="T146" s="18">
        <f>_xlfn.STDEV.S(J146:L146)</f>
        <v>2.8867513459481287</v>
      </c>
      <c r="U146" s="31"/>
      <c r="V146" s="75"/>
    </row>
    <row r="147" spans="1:22" s="3" customFormat="1" x14ac:dyDescent="0.25">
      <c r="A147" s="68" t="s">
        <v>197</v>
      </c>
      <c r="B147" s="67">
        <v>109</v>
      </c>
      <c r="C147" s="25"/>
      <c r="D147" s="23"/>
      <c r="E147" s="23"/>
      <c r="F147" s="23"/>
      <c r="G147" s="23"/>
      <c r="H147" s="23"/>
      <c r="I147" s="45"/>
      <c r="J147" s="125">
        <v>90</v>
      </c>
      <c r="K147" s="125">
        <v>70</v>
      </c>
      <c r="L147" s="125">
        <v>85</v>
      </c>
      <c r="M147" s="48"/>
      <c r="N147" s="45"/>
      <c r="O147" s="23"/>
      <c r="P147" s="23"/>
      <c r="Q147" s="23"/>
      <c r="R147" s="26"/>
      <c r="S147" s="17">
        <f>AVERAGE(J147:L147)</f>
        <v>81.666666666666671</v>
      </c>
      <c r="T147" s="18">
        <f>_xlfn.STDEV.S(J147:L147)</f>
        <v>10.408329997330693</v>
      </c>
      <c r="U147" s="31"/>
      <c r="V147" s="75"/>
    </row>
    <row r="148" spans="1:22" s="113" customFormat="1" x14ac:dyDescent="0.25">
      <c r="A148" s="68" t="s">
        <v>198</v>
      </c>
      <c r="B148" s="114">
        <v>110</v>
      </c>
      <c r="C148" s="109"/>
      <c r="D148" s="94"/>
      <c r="E148" s="94"/>
      <c r="F148" s="94"/>
      <c r="G148" s="94"/>
      <c r="H148" s="94"/>
      <c r="I148" s="96"/>
      <c r="J148" s="145">
        <v>75</v>
      </c>
      <c r="K148" s="145">
        <v>60</v>
      </c>
      <c r="L148" s="145">
        <v>90</v>
      </c>
      <c r="M148" s="95"/>
      <c r="N148" s="96"/>
      <c r="O148" s="94"/>
      <c r="P148" s="94"/>
      <c r="Q148" s="94"/>
      <c r="R148" s="97"/>
      <c r="S148" s="110">
        <f>AVERAGE(J148:L148)</f>
        <v>75</v>
      </c>
      <c r="T148" s="111">
        <f>_xlfn.STDEV.S(J148:L148)</f>
        <v>15</v>
      </c>
      <c r="U148" s="102"/>
      <c r="V148" s="100"/>
    </row>
    <row r="149" spans="1:22" s="3" customFormat="1" x14ac:dyDescent="0.25">
      <c r="A149" s="68" t="s">
        <v>199</v>
      </c>
      <c r="B149" s="67">
        <v>111</v>
      </c>
      <c r="C149" s="25"/>
      <c r="D149" s="23"/>
      <c r="E149" s="23"/>
      <c r="F149" s="23"/>
      <c r="G149" s="23"/>
      <c r="H149" s="23"/>
      <c r="I149" s="45"/>
      <c r="J149" s="125">
        <v>75</v>
      </c>
      <c r="K149" s="125">
        <v>70</v>
      </c>
      <c r="L149" s="125">
        <v>90</v>
      </c>
      <c r="M149" s="48"/>
      <c r="N149" s="45"/>
      <c r="O149" s="23"/>
      <c r="P149" s="23"/>
      <c r="Q149" s="23"/>
      <c r="R149" s="26"/>
      <c r="S149" s="17">
        <f>AVERAGE(J149:L149)</f>
        <v>78.333333333333329</v>
      </c>
      <c r="T149" s="18">
        <f>_xlfn.STDEV.S(J149:L149)</f>
        <v>10.408329997330693</v>
      </c>
      <c r="U149" s="31"/>
      <c r="V149" s="75"/>
    </row>
    <row r="150" spans="1:22" s="3" customFormat="1" x14ac:dyDescent="0.25">
      <c r="A150" s="68" t="s">
        <v>200</v>
      </c>
      <c r="B150" s="67">
        <v>112</v>
      </c>
      <c r="C150" s="25"/>
      <c r="D150" s="23"/>
      <c r="E150" s="23"/>
      <c r="F150" s="23"/>
      <c r="G150" s="23"/>
      <c r="H150" s="23"/>
      <c r="I150" s="45"/>
      <c r="J150" s="125">
        <v>70</v>
      </c>
      <c r="K150" s="125">
        <v>50</v>
      </c>
      <c r="L150" s="125">
        <v>85</v>
      </c>
      <c r="M150" s="48"/>
      <c r="N150" s="45"/>
      <c r="O150" s="23"/>
      <c r="P150" s="23"/>
      <c r="Q150" s="23"/>
      <c r="R150" s="26"/>
      <c r="S150" s="17">
        <f>AVERAGE(J150:L150)</f>
        <v>68.333333333333329</v>
      </c>
      <c r="T150" s="18">
        <f>_xlfn.STDEV.S(J150:L150)</f>
        <v>17.559422921421223</v>
      </c>
      <c r="U150" s="31"/>
      <c r="V150" s="75"/>
    </row>
    <row r="151" spans="1:22" s="3" customFormat="1" x14ac:dyDescent="0.25">
      <c r="A151" s="68" t="s">
        <v>201</v>
      </c>
      <c r="B151" s="67">
        <v>113</v>
      </c>
      <c r="C151" s="25"/>
      <c r="D151" s="23"/>
      <c r="E151" s="23"/>
      <c r="F151" s="23"/>
      <c r="G151" s="23"/>
      <c r="H151" s="23"/>
      <c r="I151" s="45"/>
      <c r="J151" s="125">
        <v>75</v>
      </c>
      <c r="K151" s="125">
        <v>70</v>
      </c>
      <c r="L151" s="125">
        <v>90</v>
      </c>
      <c r="M151" s="48"/>
      <c r="N151" s="45"/>
      <c r="O151" s="23"/>
      <c r="P151" s="23"/>
      <c r="Q151" s="23"/>
      <c r="R151" s="26"/>
      <c r="S151" s="17">
        <f>AVERAGE(J151:L151)</f>
        <v>78.333333333333329</v>
      </c>
      <c r="T151" s="18">
        <f>_xlfn.STDEV.S(J151:L151)</f>
        <v>10.408329997330693</v>
      </c>
      <c r="U151" s="31"/>
      <c r="V151" s="75"/>
    </row>
    <row r="152" spans="1:22" s="3" customFormat="1" x14ac:dyDescent="0.25">
      <c r="A152" s="68" t="s">
        <v>202</v>
      </c>
      <c r="B152" s="67">
        <v>114</v>
      </c>
      <c r="C152" s="25"/>
      <c r="D152" s="23"/>
      <c r="E152" s="23"/>
      <c r="F152" s="23"/>
      <c r="G152" s="23"/>
      <c r="H152" s="23"/>
      <c r="I152" s="45"/>
      <c r="J152" s="125">
        <v>90</v>
      </c>
      <c r="K152" s="125">
        <v>70</v>
      </c>
      <c r="L152" s="125">
        <v>90</v>
      </c>
      <c r="M152" s="48"/>
      <c r="N152" s="45"/>
      <c r="O152" s="23"/>
      <c r="P152" s="23"/>
      <c r="Q152" s="23"/>
      <c r="R152" s="26"/>
      <c r="S152" s="17">
        <f>AVERAGE(J152:L152)</f>
        <v>83.333333333333329</v>
      </c>
      <c r="T152" s="18">
        <f>_xlfn.STDEV.S(J152:L152)</f>
        <v>11.547005383792541</v>
      </c>
      <c r="U152" s="31"/>
      <c r="V152" s="75"/>
    </row>
    <row r="153" spans="1:22" s="3" customFormat="1" x14ac:dyDescent="0.25">
      <c r="A153" s="68" t="s">
        <v>203</v>
      </c>
      <c r="B153" s="67">
        <v>115</v>
      </c>
      <c r="C153" s="25"/>
      <c r="D153" s="23"/>
      <c r="E153" s="23"/>
      <c r="F153" s="23"/>
      <c r="G153" s="23"/>
      <c r="H153" s="23"/>
      <c r="I153" s="45"/>
      <c r="J153" s="125">
        <v>75</v>
      </c>
      <c r="K153" s="125">
        <v>70</v>
      </c>
      <c r="L153" s="125">
        <v>95</v>
      </c>
      <c r="M153" s="48"/>
      <c r="N153" s="45"/>
      <c r="O153" s="23"/>
      <c r="P153" s="23"/>
      <c r="Q153" s="23"/>
      <c r="R153" s="26"/>
      <c r="S153" s="17">
        <f>AVERAGE(J153:L153)</f>
        <v>80</v>
      </c>
      <c r="T153" s="18">
        <f>_xlfn.STDEV.S(J153:L153)</f>
        <v>13.228756555322953</v>
      </c>
      <c r="U153" s="31"/>
      <c r="V153" s="75"/>
    </row>
    <row r="154" spans="1:22" s="3" customFormat="1" x14ac:dyDescent="0.25">
      <c r="A154" s="68" t="s">
        <v>204</v>
      </c>
      <c r="B154" s="67">
        <v>116</v>
      </c>
      <c r="C154" s="25"/>
      <c r="D154" s="23"/>
      <c r="E154" s="23"/>
      <c r="F154" s="23"/>
      <c r="G154" s="23"/>
      <c r="H154" s="23"/>
      <c r="I154" s="45"/>
      <c r="J154" s="125">
        <v>75</v>
      </c>
      <c r="K154" s="125">
        <v>70</v>
      </c>
      <c r="L154" s="125">
        <v>90</v>
      </c>
      <c r="M154" s="48"/>
      <c r="N154" s="45"/>
      <c r="O154" s="23"/>
      <c r="P154" s="23"/>
      <c r="Q154" s="23"/>
      <c r="R154" s="26"/>
      <c r="S154" s="17">
        <f>AVERAGE(J154:L154)</f>
        <v>78.333333333333329</v>
      </c>
      <c r="T154" s="18">
        <f>_xlfn.STDEV.S(J154:L154)</f>
        <v>10.408329997330693</v>
      </c>
      <c r="U154" s="31"/>
      <c r="V154" s="75"/>
    </row>
    <row r="155" spans="1:22" s="3" customFormat="1" x14ac:dyDescent="0.25">
      <c r="A155" s="68" t="s">
        <v>205</v>
      </c>
      <c r="B155" s="67">
        <v>117</v>
      </c>
      <c r="C155" s="25"/>
      <c r="D155" s="23"/>
      <c r="E155" s="23"/>
      <c r="F155" s="23"/>
      <c r="G155" s="23"/>
      <c r="H155" s="23"/>
      <c r="I155" s="45"/>
      <c r="J155" s="125">
        <v>90</v>
      </c>
      <c r="K155" s="125">
        <v>70</v>
      </c>
      <c r="L155" s="125">
        <v>85</v>
      </c>
      <c r="M155" s="48"/>
      <c r="N155" s="45"/>
      <c r="O155" s="23"/>
      <c r="P155" s="23"/>
      <c r="Q155" s="23"/>
      <c r="R155" s="26"/>
      <c r="S155" s="17">
        <f>AVERAGE(J155:L155)</f>
        <v>81.666666666666671</v>
      </c>
      <c r="T155" s="18">
        <f>_xlfn.STDEV.S(J155:L155)</f>
        <v>10.408329997330693</v>
      </c>
      <c r="U155" s="31"/>
      <c r="V155" s="75"/>
    </row>
    <row r="156" spans="1:22" s="113" customFormat="1" x14ac:dyDescent="0.25">
      <c r="A156" s="68" t="s">
        <v>206</v>
      </c>
      <c r="B156" s="114">
        <v>118</v>
      </c>
      <c r="C156" s="109"/>
      <c r="D156" s="94"/>
      <c r="E156" s="94"/>
      <c r="F156" s="94"/>
      <c r="G156" s="94"/>
      <c r="H156" s="94"/>
      <c r="I156" s="96"/>
      <c r="J156" s="145">
        <v>75</v>
      </c>
      <c r="K156" s="145">
        <v>70</v>
      </c>
      <c r="L156" s="145">
        <v>90</v>
      </c>
      <c r="M156" s="95"/>
      <c r="N156" s="96"/>
      <c r="O156" s="94"/>
      <c r="P156" s="94"/>
      <c r="Q156" s="94"/>
      <c r="R156" s="97"/>
      <c r="S156" s="110">
        <f>AVERAGE(J156:L156)</f>
        <v>78.333333333333329</v>
      </c>
      <c r="T156" s="111">
        <f>_xlfn.STDEV.S(J156:L156)</f>
        <v>10.408329997330693</v>
      </c>
      <c r="U156" s="102"/>
      <c r="V156" s="100"/>
    </row>
    <row r="157" spans="1:22" s="113" customFormat="1" x14ac:dyDescent="0.25">
      <c r="A157" s="68" t="s">
        <v>207</v>
      </c>
      <c r="B157" s="114">
        <v>119</v>
      </c>
      <c r="C157" s="109"/>
      <c r="D157" s="94"/>
      <c r="E157" s="94"/>
      <c r="F157" s="94"/>
      <c r="G157" s="94"/>
      <c r="H157" s="94"/>
      <c r="I157" s="96"/>
      <c r="J157" s="145">
        <v>70</v>
      </c>
      <c r="K157" s="145">
        <v>50</v>
      </c>
      <c r="L157" s="145">
        <v>90</v>
      </c>
      <c r="M157" s="95"/>
      <c r="N157" s="96"/>
      <c r="O157" s="94"/>
      <c r="P157" s="94"/>
      <c r="Q157" s="94"/>
      <c r="R157" s="97"/>
      <c r="S157" s="110">
        <f>AVERAGE(J157:L157)</f>
        <v>70</v>
      </c>
      <c r="T157" s="111">
        <f>_xlfn.STDEV.S(J157:L157)</f>
        <v>20</v>
      </c>
      <c r="U157" s="102"/>
      <c r="V157" s="100"/>
    </row>
    <row r="158" spans="1:22" s="3" customFormat="1" x14ac:dyDescent="0.25">
      <c r="A158" s="68" t="s">
        <v>208</v>
      </c>
      <c r="B158" s="67">
        <v>120</v>
      </c>
      <c r="C158" s="25"/>
      <c r="D158" s="23"/>
      <c r="E158" s="23"/>
      <c r="F158" s="23"/>
      <c r="G158" s="23"/>
      <c r="H158" s="23"/>
      <c r="I158" s="45"/>
      <c r="J158" s="125">
        <v>90</v>
      </c>
      <c r="K158" s="125">
        <v>70</v>
      </c>
      <c r="L158" s="125">
        <v>90</v>
      </c>
      <c r="M158" s="48"/>
      <c r="N158" s="45"/>
      <c r="O158" s="23"/>
      <c r="P158" s="23"/>
      <c r="Q158" s="23"/>
      <c r="R158" s="26"/>
      <c r="S158" s="17">
        <f>AVERAGE(J158:L158)</f>
        <v>83.333333333333329</v>
      </c>
      <c r="T158" s="18">
        <f>_xlfn.STDEV.S(J158:L158)</f>
        <v>11.547005383792541</v>
      </c>
      <c r="U158" s="31"/>
      <c r="V158" s="75"/>
    </row>
    <row r="159" spans="1:22" s="3" customFormat="1" x14ac:dyDescent="0.25">
      <c r="A159" s="68" t="s">
        <v>209</v>
      </c>
      <c r="B159" s="67">
        <v>121</v>
      </c>
      <c r="C159" s="25"/>
      <c r="D159" s="23"/>
      <c r="E159" s="23"/>
      <c r="F159" s="23"/>
      <c r="G159" s="23"/>
      <c r="H159" s="23"/>
      <c r="I159" s="45"/>
      <c r="J159" s="125">
        <v>75</v>
      </c>
      <c r="K159" s="125">
        <v>70</v>
      </c>
      <c r="L159" s="125">
        <v>80</v>
      </c>
      <c r="M159" s="48"/>
      <c r="N159" s="45"/>
      <c r="O159" s="23"/>
      <c r="P159" s="23"/>
      <c r="Q159" s="23"/>
      <c r="R159" s="26"/>
      <c r="S159" s="17">
        <f>AVERAGE(J159:L159)</f>
        <v>75</v>
      </c>
      <c r="T159" s="18">
        <f>_xlfn.STDEV.S(J159:L159)</f>
        <v>5</v>
      </c>
      <c r="U159" s="31"/>
      <c r="V159" s="75"/>
    </row>
    <row r="160" spans="1:22" s="3" customFormat="1" x14ac:dyDescent="0.25">
      <c r="A160" s="68" t="s">
        <v>210</v>
      </c>
      <c r="B160" s="67">
        <v>122</v>
      </c>
      <c r="C160" s="25"/>
      <c r="D160" s="23"/>
      <c r="E160" s="23"/>
      <c r="F160" s="23"/>
      <c r="G160" s="23"/>
      <c r="H160" s="23"/>
      <c r="I160" s="45"/>
      <c r="J160" s="125">
        <v>75</v>
      </c>
      <c r="K160" s="125">
        <v>50</v>
      </c>
      <c r="L160" s="125">
        <v>85</v>
      </c>
      <c r="M160" s="48"/>
      <c r="N160" s="45"/>
      <c r="O160" s="23"/>
      <c r="P160" s="23"/>
      <c r="Q160" s="23"/>
      <c r="R160" s="26"/>
      <c r="S160" s="17">
        <f>AVERAGE(J160:L160)</f>
        <v>70</v>
      </c>
      <c r="T160" s="18">
        <f>_xlfn.STDEV.S(J160:L160)</f>
        <v>18.027756377319946</v>
      </c>
      <c r="U160" s="31"/>
      <c r="V160" s="75"/>
    </row>
    <row r="161" spans="1:22" s="3" customFormat="1" x14ac:dyDescent="0.25">
      <c r="A161" s="68" t="s">
        <v>211</v>
      </c>
      <c r="B161" s="67">
        <v>123</v>
      </c>
      <c r="C161" s="25"/>
      <c r="D161" s="23"/>
      <c r="E161" s="23"/>
      <c r="F161" s="23"/>
      <c r="G161" s="23"/>
      <c r="H161" s="23"/>
      <c r="I161" s="45"/>
      <c r="J161" s="125">
        <v>75</v>
      </c>
      <c r="K161" s="125">
        <v>70</v>
      </c>
      <c r="L161" s="125">
        <v>85</v>
      </c>
      <c r="M161" s="48"/>
      <c r="N161" s="45"/>
      <c r="O161" s="23"/>
      <c r="P161" s="23"/>
      <c r="Q161" s="23"/>
      <c r="R161" s="26"/>
      <c r="S161" s="17">
        <f>AVERAGE(J161:L161)</f>
        <v>76.666666666666671</v>
      </c>
      <c r="T161" s="18">
        <f>_xlfn.STDEV.S(J161:L161)</f>
        <v>7.6376261582597333</v>
      </c>
      <c r="U161" s="31"/>
      <c r="V161" s="75"/>
    </row>
    <row r="162" spans="1:22" s="113" customFormat="1" x14ac:dyDescent="0.25">
      <c r="A162" s="68" t="s">
        <v>212</v>
      </c>
      <c r="B162" s="114">
        <v>124</v>
      </c>
      <c r="C162" s="109"/>
      <c r="D162" s="94"/>
      <c r="E162" s="94"/>
      <c r="F162" s="94"/>
      <c r="G162" s="94"/>
      <c r="H162" s="94"/>
      <c r="I162" s="96"/>
      <c r="J162" s="145">
        <v>80</v>
      </c>
      <c r="K162" s="145">
        <v>70</v>
      </c>
      <c r="L162" s="145">
        <v>80</v>
      </c>
      <c r="M162" s="95"/>
      <c r="N162" s="96"/>
      <c r="O162" s="94"/>
      <c r="P162" s="94"/>
      <c r="Q162" s="94"/>
      <c r="R162" s="97"/>
      <c r="S162" s="110">
        <f>AVERAGE(J162:L162)</f>
        <v>76.666666666666671</v>
      </c>
      <c r="T162" s="111">
        <f>_xlfn.STDEV.S(J162:L162)</f>
        <v>5.7735026918962573</v>
      </c>
      <c r="U162" s="102"/>
      <c r="V162" s="100"/>
    </row>
    <row r="163" spans="1:22" s="3" customFormat="1" x14ac:dyDescent="0.25">
      <c r="A163" s="68" t="s">
        <v>213</v>
      </c>
      <c r="B163" s="67">
        <v>125</v>
      </c>
      <c r="C163" s="25"/>
      <c r="D163" s="23"/>
      <c r="E163" s="23"/>
      <c r="F163" s="23"/>
      <c r="G163" s="23"/>
      <c r="H163" s="23"/>
      <c r="I163" s="45"/>
      <c r="J163" s="125">
        <v>75</v>
      </c>
      <c r="K163" s="125">
        <v>70</v>
      </c>
      <c r="L163" s="125">
        <v>90</v>
      </c>
      <c r="M163" s="48"/>
      <c r="N163" s="45"/>
      <c r="O163" s="23"/>
      <c r="P163" s="23"/>
      <c r="Q163" s="23"/>
      <c r="R163" s="26"/>
      <c r="S163" s="17">
        <f>AVERAGE(J163:L163)</f>
        <v>78.333333333333329</v>
      </c>
      <c r="T163" s="18">
        <f>_xlfn.STDEV.S(J163:L163)</f>
        <v>10.408329997330693</v>
      </c>
      <c r="U163" s="31"/>
      <c r="V163" s="75"/>
    </row>
    <row r="164" spans="1:22" s="3" customFormat="1" x14ac:dyDescent="0.25">
      <c r="A164" s="68" t="s">
        <v>214</v>
      </c>
      <c r="B164" s="67">
        <v>126</v>
      </c>
      <c r="C164" s="25"/>
      <c r="D164" s="23"/>
      <c r="E164" s="23"/>
      <c r="F164" s="23"/>
      <c r="G164" s="23"/>
      <c r="H164" s="23"/>
      <c r="I164" s="45"/>
      <c r="J164" s="125">
        <v>80</v>
      </c>
      <c r="K164" s="125">
        <v>90</v>
      </c>
      <c r="L164" s="125">
        <v>85</v>
      </c>
      <c r="M164" s="48"/>
      <c r="N164" s="45"/>
      <c r="O164" s="23"/>
      <c r="P164" s="23"/>
      <c r="Q164" s="23"/>
      <c r="R164" s="26"/>
      <c r="S164" s="17">
        <f>AVERAGE(J164:L164)</f>
        <v>85</v>
      </c>
      <c r="T164" s="18">
        <f>_xlfn.STDEV.S(J164:L164)</f>
        <v>5</v>
      </c>
      <c r="U164" s="31"/>
      <c r="V164" s="75"/>
    </row>
    <row r="165" spans="1:22" s="3" customFormat="1" x14ac:dyDescent="0.25">
      <c r="A165" s="68" t="s">
        <v>215</v>
      </c>
      <c r="B165" s="67">
        <v>127</v>
      </c>
      <c r="C165" s="25"/>
      <c r="D165" s="23"/>
      <c r="E165" s="23"/>
      <c r="F165" s="23"/>
      <c r="G165" s="23"/>
      <c r="H165" s="23"/>
      <c r="I165" s="45"/>
      <c r="J165" s="125">
        <v>75</v>
      </c>
      <c r="K165" s="125">
        <v>70</v>
      </c>
      <c r="L165" s="125">
        <v>85</v>
      </c>
      <c r="M165" s="48"/>
      <c r="N165" s="45"/>
      <c r="O165" s="23"/>
      <c r="P165" s="23"/>
      <c r="Q165" s="23"/>
      <c r="R165" s="26"/>
      <c r="S165" s="17">
        <f>AVERAGE(J165:L165)</f>
        <v>76.666666666666671</v>
      </c>
      <c r="T165" s="18">
        <f>_xlfn.STDEV.S(J165:L165)</f>
        <v>7.6376261582597333</v>
      </c>
      <c r="U165" s="31"/>
      <c r="V165" s="75"/>
    </row>
    <row r="166" spans="1:22" s="3" customFormat="1" x14ac:dyDescent="0.25">
      <c r="A166" s="68" t="s">
        <v>216</v>
      </c>
      <c r="B166" s="67">
        <v>128</v>
      </c>
      <c r="C166" s="25"/>
      <c r="D166" s="23"/>
      <c r="E166" s="23"/>
      <c r="F166" s="23"/>
      <c r="G166" s="23"/>
      <c r="H166" s="23"/>
      <c r="I166" s="45"/>
      <c r="J166" s="125">
        <v>70</v>
      </c>
      <c r="K166" s="125">
        <v>70</v>
      </c>
      <c r="L166" s="125">
        <v>90</v>
      </c>
      <c r="M166" s="48"/>
      <c r="N166" s="45"/>
      <c r="O166" s="23"/>
      <c r="P166" s="23"/>
      <c r="Q166" s="23"/>
      <c r="R166" s="26"/>
      <c r="S166" s="17">
        <f>AVERAGE(J166:L166)</f>
        <v>76.666666666666671</v>
      </c>
      <c r="T166" s="18">
        <f>_xlfn.STDEV.S(J166:L166)</f>
        <v>11.547005383792541</v>
      </c>
      <c r="U166" s="31"/>
      <c r="V166" s="75"/>
    </row>
    <row r="167" spans="1:22" s="113" customFormat="1" x14ac:dyDescent="0.25">
      <c r="A167" s="68" t="s">
        <v>217</v>
      </c>
      <c r="B167" s="114">
        <v>129</v>
      </c>
      <c r="C167" s="109"/>
      <c r="D167" s="94"/>
      <c r="E167" s="94"/>
      <c r="F167" s="94"/>
      <c r="G167" s="94"/>
      <c r="H167" s="94"/>
      <c r="I167" s="96"/>
      <c r="J167" s="145">
        <v>80</v>
      </c>
      <c r="K167" s="145">
        <v>70</v>
      </c>
      <c r="L167" s="145">
        <v>90</v>
      </c>
      <c r="M167" s="95"/>
      <c r="N167" s="96"/>
      <c r="O167" s="94"/>
      <c r="P167" s="94"/>
      <c r="Q167" s="94"/>
      <c r="R167" s="97"/>
      <c r="S167" s="110">
        <f>AVERAGE(J167:L167)</f>
        <v>80</v>
      </c>
      <c r="T167" s="111">
        <f>_xlfn.STDEV.S(J167:L167)</f>
        <v>10</v>
      </c>
      <c r="U167" s="102"/>
      <c r="V167" s="100"/>
    </row>
    <row r="168" spans="1:22" s="3" customFormat="1" x14ac:dyDescent="0.25">
      <c r="A168" s="68" t="s">
        <v>218</v>
      </c>
      <c r="B168" s="67">
        <v>130</v>
      </c>
      <c r="C168" s="25"/>
      <c r="D168" s="23"/>
      <c r="E168" s="23"/>
      <c r="F168" s="23"/>
      <c r="G168" s="23"/>
      <c r="H168" s="23"/>
      <c r="I168" s="45"/>
      <c r="J168" s="125">
        <v>80</v>
      </c>
      <c r="K168" s="125">
        <v>90</v>
      </c>
      <c r="L168" s="125">
        <v>80</v>
      </c>
      <c r="M168" s="48"/>
      <c r="N168" s="45"/>
      <c r="O168" s="23"/>
      <c r="P168" s="23"/>
      <c r="Q168" s="23"/>
      <c r="R168" s="26"/>
      <c r="S168" s="17">
        <f>AVERAGE(J168:L168)</f>
        <v>83.333333333333329</v>
      </c>
      <c r="T168" s="18">
        <f>_xlfn.STDEV.S(J168:L168)</f>
        <v>5.7735026918962573</v>
      </c>
      <c r="U168" s="31"/>
      <c r="V168" s="75"/>
    </row>
    <row r="169" spans="1:22" s="3" customFormat="1" x14ac:dyDescent="0.25">
      <c r="A169" s="68" t="s">
        <v>219</v>
      </c>
      <c r="B169" s="67">
        <v>131</v>
      </c>
      <c r="C169" s="25"/>
      <c r="D169" s="23"/>
      <c r="E169" s="23"/>
      <c r="F169" s="23"/>
      <c r="G169" s="23"/>
      <c r="H169" s="23"/>
      <c r="I169" s="45"/>
      <c r="J169" s="125">
        <v>85</v>
      </c>
      <c r="K169" s="125">
        <v>90</v>
      </c>
      <c r="L169" s="125">
        <v>90</v>
      </c>
      <c r="M169" s="48"/>
      <c r="N169" s="45"/>
      <c r="O169" s="23"/>
      <c r="P169" s="23"/>
      <c r="Q169" s="23"/>
      <c r="R169" s="26"/>
      <c r="S169" s="17">
        <f>AVERAGE(J169:L169)</f>
        <v>88.333333333333329</v>
      </c>
      <c r="T169" s="18">
        <f>_xlfn.STDEV.S(J169:L169)</f>
        <v>2.8867513459481287</v>
      </c>
      <c r="U169" s="31"/>
      <c r="V169" s="75"/>
    </row>
    <row r="170" spans="1:22" s="3" customFormat="1" x14ac:dyDescent="0.25">
      <c r="A170" s="68" t="s">
        <v>220</v>
      </c>
      <c r="B170" s="67">
        <v>132</v>
      </c>
      <c r="C170" s="25"/>
      <c r="D170" s="23"/>
      <c r="E170" s="23"/>
      <c r="F170" s="23"/>
      <c r="G170" s="23"/>
      <c r="H170" s="23"/>
      <c r="I170" s="45"/>
      <c r="J170" s="125">
        <v>80</v>
      </c>
      <c r="K170" s="125">
        <v>90</v>
      </c>
      <c r="L170" s="125">
        <v>85</v>
      </c>
      <c r="M170" s="48"/>
      <c r="N170" s="45"/>
      <c r="O170" s="23"/>
      <c r="P170" s="23"/>
      <c r="Q170" s="23"/>
      <c r="R170" s="26"/>
      <c r="S170" s="17">
        <f>AVERAGE(J170:L170)</f>
        <v>85</v>
      </c>
      <c r="T170" s="18">
        <f>_xlfn.STDEV.S(J170:L170)</f>
        <v>5</v>
      </c>
      <c r="U170" s="31"/>
      <c r="V170" s="75"/>
    </row>
    <row r="171" spans="1:22" s="113" customFormat="1" x14ac:dyDescent="0.25">
      <c r="A171" s="68" t="s">
        <v>221</v>
      </c>
      <c r="B171" s="114">
        <v>133</v>
      </c>
      <c r="C171" s="109"/>
      <c r="D171" s="94"/>
      <c r="E171" s="94"/>
      <c r="F171" s="94"/>
      <c r="G171" s="94"/>
      <c r="H171" s="94"/>
      <c r="I171" s="96"/>
      <c r="J171" s="145">
        <v>85</v>
      </c>
      <c r="K171" s="145">
        <v>70</v>
      </c>
      <c r="L171" s="145">
        <v>85</v>
      </c>
      <c r="M171" s="95"/>
      <c r="N171" s="96"/>
      <c r="O171" s="94"/>
      <c r="P171" s="94"/>
      <c r="Q171" s="94"/>
      <c r="R171" s="97"/>
      <c r="S171" s="110">
        <f>AVERAGE(J171:L171)</f>
        <v>80</v>
      </c>
      <c r="T171" s="111">
        <f>_xlfn.STDEV.S(J171:L171)</f>
        <v>8.6602540378443873</v>
      </c>
      <c r="U171" s="102"/>
      <c r="V171" s="100"/>
    </row>
    <row r="172" spans="1:22" s="3" customFormat="1" x14ac:dyDescent="0.25">
      <c r="A172" s="68" t="s">
        <v>222</v>
      </c>
      <c r="B172" s="67">
        <v>134</v>
      </c>
      <c r="C172" s="25"/>
      <c r="D172" s="23"/>
      <c r="E172" s="23"/>
      <c r="F172" s="23"/>
      <c r="G172" s="23"/>
      <c r="H172" s="23"/>
      <c r="I172" s="45"/>
      <c r="J172" s="125">
        <v>90</v>
      </c>
      <c r="K172" s="125">
        <v>70</v>
      </c>
      <c r="L172" s="125">
        <v>85</v>
      </c>
      <c r="M172" s="48"/>
      <c r="N172" s="45"/>
      <c r="O172" s="23"/>
      <c r="P172" s="23"/>
      <c r="Q172" s="23"/>
      <c r="R172" s="26"/>
      <c r="S172" s="17">
        <f>AVERAGE(J172:L172)</f>
        <v>81.666666666666671</v>
      </c>
      <c r="T172" s="18">
        <f>_xlfn.STDEV.S(J172:L172)</f>
        <v>10.408329997330693</v>
      </c>
      <c r="U172" s="31"/>
      <c r="V172" s="75"/>
    </row>
    <row r="173" spans="1:22" s="113" customFormat="1" x14ac:dyDescent="0.25">
      <c r="A173" s="68" t="s">
        <v>223</v>
      </c>
      <c r="B173" s="114">
        <v>135</v>
      </c>
      <c r="C173" s="109"/>
      <c r="D173" s="94"/>
      <c r="E173" s="94"/>
      <c r="F173" s="94"/>
      <c r="G173" s="94"/>
      <c r="H173" s="94"/>
      <c r="I173" s="96"/>
      <c r="J173" s="145">
        <v>60</v>
      </c>
      <c r="K173" s="145">
        <v>50</v>
      </c>
      <c r="L173" s="145">
        <v>70</v>
      </c>
      <c r="M173" s="95"/>
      <c r="N173" s="96"/>
      <c r="O173" s="94"/>
      <c r="P173" s="94"/>
      <c r="Q173" s="94"/>
      <c r="R173" s="97"/>
      <c r="S173" s="110">
        <f>AVERAGE(J173:L173)</f>
        <v>60</v>
      </c>
      <c r="T173" s="111">
        <f>_xlfn.STDEV.S(J173:L173)</f>
        <v>10</v>
      </c>
      <c r="U173" s="102"/>
      <c r="V173" s="100"/>
    </row>
    <row r="174" spans="1:22" s="3" customFormat="1" x14ac:dyDescent="0.25">
      <c r="A174" s="68" t="s">
        <v>224</v>
      </c>
      <c r="B174" s="67">
        <v>136</v>
      </c>
      <c r="C174" s="25"/>
      <c r="D174" s="23"/>
      <c r="E174" s="23"/>
      <c r="F174" s="23"/>
      <c r="G174" s="23"/>
      <c r="H174" s="23"/>
      <c r="I174" s="45"/>
      <c r="J174" s="125">
        <v>90</v>
      </c>
      <c r="K174" s="125">
        <v>70</v>
      </c>
      <c r="L174" s="125">
        <v>80</v>
      </c>
      <c r="M174" s="48"/>
      <c r="N174" s="45"/>
      <c r="O174" s="23"/>
      <c r="P174" s="23"/>
      <c r="Q174" s="23"/>
      <c r="R174" s="26"/>
      <c r="S174" s="17">
        <f>AVERAGE(J174:L174)</f>
        <v>80</v>
      </c>
      <c r="T174" s="18">
        <f>_xlfn.STDEV.S(J174:L174)</f>
        <v>10</v>
      </c>
      <c r="U174" s="31"/>
      <c r="V174" s="75"/>
    </row>
    <row r="175" spans="1:22" s="3" customFormat="1" x14ac:dyDescent="0.25">
      <c r="A175" s="68" t="s">
        <v>225</v>
      </c>
      <c r="B175" s="67">
        <v>137</v>
      </c>
      <c r="C175" s="25"/>
      <c r="D175" s="23"/>
      <c r="E175" s="23"/>
      <c r="F175" s="23"/>
      <c r="G175" s="23"/>
      <c r="H175" s="23"/>
      <c r="I175" s="45"/>
      <c r="J175" s="125">
        <v>90</v>
      </c>
      <c r="K175" s="125">
        <v>70</v>
      </c>
      <c r="L175" s="125">
        <v>90</v>
      </c>
      <c r="M175" s="48"/>
      <c r="N175" s="45"/>
      <c r="O175" s="23"/>
      <c r="P175" s="23"/>
      <c r="Q175" s="23"/>
      <c r="R175" s="26"/>
      <c r="S175" s="17">
        <f>AVERAGE(J175:L175)</f>
        <v>83.333333333333329</v>
      </c>
      <c r="T175" s="18">
        <f>_xlfn.STDEV.S(J175:L175)</f>
        <v>11.547005383792541</v>
      </c>
      <c r="U175" s="31"/>
      <c r="V175" s="75"/>
    </row>
    <row r="176" spans="1:22" s="113" customFormat="1" x14ac:dyDescent="0.25">
      <c r="A176" s="68" t="s">
        <v>226</v>
      </c>
      <c r="B176" s="114">
        <v>138</v>
      </c>
      <c r="C176" s="109"/>
      <c r="D176" s="94"/>
      <c r="E176" s="94"/>
      <c r="F176" s="94"/>
      <c r="G176" s="94"/>
      <c r="H176" s="94"/>
      <c r="I176" s="96"/>
      <c r="J176" s="145">
        <v>60</v>
      </c>
      <c r="K176" s="145">
        <v>50</v>
      </c>
      <c r="L176" s="145">
        <v>65</v>
      </c>
      <c r="M176" s="95"/>
      <c r="N176" s="96"/>
      <c r="O176" s="94"/>
      <c r="P176" s="94"/>
      <c r="Q176" s="94"/>
      <c r="R176" s="97"/>
      <c r="S176" s="110">
        <f>AVERAGE(J176:L176)</f>
        <v>58.333333333333336</v>
      </c>
      <c r="T176" s="111">
        <f>_xlfn.STDEV.S(J176:L176)</f>
        <v>7.6376261582597138</v>
      </c>
      <c r="U176" s="102"/>
      <c r="V176" s="100"/>
    </row>
    <row r="177" spans="1:22" s="113" customFormat="1" x14ac:dyDescent="0.25">
      <c r="A177" s="68" t="s">
        <v>227</v>
      </c>
      <c r="B177" s="114">
        <v>139</v>
      </c>
      <c r="C177" s="109"/>
      <c r="D177" s="94"/>
      <c r="E177" s="94"/>
      <c r="F177" s="94"/>
      <c r="G177" s="94"/>
      <c r="H177" s="94"/>
      <c r="I177" s="96"/>
      <c r="J177" s="145">
        <v>80</v>
      </c>
      <c r="K177" s="145">
        <v>70</v>
      </c>
      <c r="L177" s="145">
        <v>85</v>
      </c>
      <c r="M177" s="95"/>
      <c r="N177" s="96"/>
      <c r="O177" s="94"/>
      <c r="P177" s="94"/>
      <c r="Q177" s="94"/>
      <c r="R177" s="97"/>
      <c r="S177" s="110">
        <f>AVERAGE(J177:L177)</f>
        <v>78.333333333333329</v>
      </c>
      <c r="T177" s="111">
        <f>_xlfn.STDEV.S(J177:L177)</f>
        <v>7.6376261582597342</v>
      </c>
      <c r="U177" s="102"/>
      <c r="V177" s="100"/>
    </row>
    <row r="178" spans="1:22" s="70" customFormat="1" x14ac:dyDescent="0.25">
      <c r="A178" s="68" t="s">
        <v>228</v>
      </c>
      <c r="B178" s="71">
        <v>140</v>
      </c>
      <c r="C178" s="72"/>
      <c r="D178" s="63"/>
      <c r="E178" s="63"/>
      <c r="F178" s="63"/>
      <c r="G178" s="63"/>
      <c r="H178" s="63"/>
      <c r="I178" s="65"/>
      <c r="J178" s="125">
        <v>90</v>
      </c>
      <c r="K178" s="125">
        <v>70</v>
      </c>
      <c r="L178" s="125">
        <v>90</v>
      </c>
      <c r="M178" s="64"/>
      <c r="N178" s="65"/>
      <c r="O178" s="63"/>
      <c r="P178" s="63"/>
      <c r="Q178" s="63"/>
      <c r="R178" s="66"/>
      <c r="S178" s="17">
        <f>AVERAGE(J178:L178)</f>
        <v>83.333333333333329</v>
      </c>
      <c r="T178" s="18">
        <f>_xlfn.STDEV.S(J178:L178)</f>
        <v>11.547005383792541</v>
      </c>
      <c r="U178" s="31"/>
      <c r="V178" s="75"/>
    </row>
    <row r="179" spans="1:22" s="50" customFormat="1" x14ac:dyDescent="0.25">
      <c r="A179" s="50" t="s">
        <v>229</v>
      </c>
      <c r="B179" s="51">
        <v>141</v>
      </c>
      <c r="C179" s="33"/>
      <c r="D179" s="34"/>
      <c r="E179" s="34"/>
      <c r="F179" s="34"/>
      <c r="G179" s="34"/>
      <c r="H179" s="34"/>
      <c r="I179" s="43"/>
      <c r="J179" s="34"/>
      <c r="K179" s="34"/>
      <c r="L179" s="34"/>
      <c r="M179" s="137">
        <v>60</v>
      </c>
      <c r="N179" s="139">
        <v>85</v>
      </c>
      <c r="O179" s="34"/>
      <c r="P179" s="34"/>
      <c r="Q179" s="34"/>
      <c r="R179" s="36"/>
      <c r="S179" s="52">
        <f>AVERAGE(M179:N179)</f>
        <v>72.5</v>
      </c>
      <c r="T179" s="53">
        <f>_xlfn.STDEV.S(M179:N179)</f>
        <v>17.677669529663689</v>
      </c>
      <c r="U179" s="79">
        <f>AVERAGE(S179:S213)</f>
        <v>68.142857142857139</v>
      </c>
      <c r="V179" s="80">
        <f>_xlfn.STDEV.S(S179:S213)</f>
        <v>7.5328412620333021</v>
      </c>
    </row>
    <row r="180" spans="1:22" s="54" customFormat="1" x14ac:dyDescent="0.25">
      <c r="A180" s="50" t="s">
        <v>230</v>
      </c>
      <c r="B180" s="32">
        <v>142</v>
      </c>
      <c r="C180" s="39"/>
      <c r="D180" s="35"/>
      <c r="E180" s="35"/>
      <c r="F180" s="35"/>
      <c r="G180" s="35"/>
      <c r="H180" s="35"/>
      <c r="I180" s="44"/>
      <c r="J180" s="35"/>
      <c r="K180" s="35"/>
      <c r="L180" s="35"/>
      <c r="M180" s="136">
        <v>60</v>
      </c>
      <c r="N180" s="140">
        <v>75</v>
      </c>
      <c r="O180" s="35"/>
      <c r="P180" s="35"/>
      <c r="Q180" s="35"/>
      <c r="R180" s="40"/>
      <c r="S180" s="52">
        <f>AVERAGE(M180:N180)</f>
        <v>67.5</v>
      </c>
      <c r="T180" s="53">
        <f>_xlfn.STDEV.S(M180:N180)</f>
        <v>10.606601717798213</v>
      </c>
      <c r="U180" s="31"/>
      <c r="V180" s="75"/>
    </row>
    <row r="181" spans="1:22" s="54" customFormat="1" x14ac:dyDescent="0.25">
      <c r="A181" s="50" t="s">
        <v>231</v>
      </c>
      <c r="B181" s="32">
        <v>143</v>
      </c>
      <c r="C181" s="39"/>
      <c r="D181" s="35"/>
      <c r="E181" s="35"/>
      <c r="F181" s="35"/>
      <c r="G181" s="35"/>
      <c r="H181" s="35"/>
      <c r="I181" s="44"/>
      <c r="J181" s="35"/>
      <c r="K181" s="35"/>
      <c r="L181" s="35"/>
      <c r="M181" s="136">
        <v>80</v>
      </c>
      <c r="N181" s="140">
        <v>80</v>
      </c>
      <c r="O181" s="35"/>
      <c r="P181" s="35"/>
      <c r="Q181" s="35"/>
      <c r="R181" s="40"/>
      <c r="S181" s="52">
        <f>AVERAGE(M181:N181)</f>
        <v>80</v>
      </c>
      <c r="T181" s="53">
        <f>_xlfn.STDEV.S(M181:N181)</f>
        <v>0</v>
      </c>
      <c r="U181" s="31"/>
      <c r="V181" s="75"/>
    </row>
    <row r="182" spans="1:22" s="54" customFormat="1" x14ac:dyDescent="0.25">
      <c r="A182" s="50" t="s">
        <v>232</v>
      </c>
      <c r="B182" s="32">
        <v>144</v>
      </c>
      <c r="C182" s="39"/>
      <c r="D182" s="35"/>
      <c r="E182" s="35"/>
      <c r="F182" s="35"/>
      <c r="G182" s="35"/>
      <c r="H182" s="35"/>
      <c r="I182" s="44"/>
      <c r="J182" s="35"/>
      <c r="K182" s="35"/>
      <c r="L182" s="35"/>
      <c r="M182" s="136">
        <v>60</v>
      </c>
      <c r="N182" s="140">
        <v>85</v>
      </c>
      <c r="O182" s="35"/>
      <c r="P182" s="35"/>
      <c r="Q182" s="35"/>
      <c r="R182" s="40"/>
      <c r="S182" s="52">
        <f>AVERAGE(M182:N182)</f>
        <v>72.5</v>
      </c>
      <c r="T182" s="53">
        <f>_xlfn.STDEV.S(M182:N182)</f>
        <v>17.677669529663689</v>
      </c>
      <c r="U182" s="31"/>
      <c r="V182" s="75"/>
    </row>
    <row r="183" spans="1:22" s="54" customFormat="1" x14ac:dyDescent="0.25">
      <c r="A183" s="50" t="s">
        <v>233</v>
      </c>
      <c r="B183" s="32">
        <v>145</v>
      </c>
      <c r="C183" s="39"/>
      <c r="D183" s="35"/>
      <c r="E183" s="35"/>
      <c r="F183" s="35"/>
      <c r="G183" s="35"/>
      <c r="H183" s="35"/>
      <c r="I183" s="44"/>
      <c r="J183" s="35"/>
      <c r="K183" s="35"/>
      <c r="L183" s="35"/>
      <c r="M183" s="136">
        <v>70</v>
      </c>
      <c r="N183" s="140">
        <v>95</v>
      </c>
      <c r="O183" s="35"/>
      <c r="P183" s="35"/>
      <c r="Q183" s="35"/>
      <c r="R183" s="40"/>
      <c r="S183" s="52">
        <f>AVERAGE(M183:N183)</f>
        <v>82.5</v>
      </c>
      <c r="T183" s="53">
        <f>_xlfn.STDEV.S(M183:N183)</f>
        <v>17.677669529663689</v>
      </c>
      <c r="U183" s="31"/>
      <c r="V183" s="75"/>
    </row>
    <row r="184" spans="1:22" s="54" customFormat="1" x14ac:dyDescent="0.25">
      <c r="A184" s="50" t="s">
        <v>234</v>
      </c>
      <c r="B184" s="32">
        <v>146</v>
      </c>
      <c r="C184" s="39"/>
      <c r="D184" s="35"/>
      <c r="E184" s="35"/>
      <c r="F184" s="35"/>
      <c r="G184" s="35"/>
      <c r="H184" s="35"/>
      <c r="I184" s="44"/>
      <c r="J184" s="35"/>
      <c r="K184" s="35"/>
      <c r="L184" s="35"/>
      <c r="M184" s="136">
        <v>60</v>
      </c>
      <c r="N184" s="140">
        <v>80</v>
      </c>
      <c r="O184" s="35"/>
      <c r="P184" s="35"/>
      <c r="Q184" s="35"/>
      <c r="R184" s="40"/>
      <c r="S184" s="52">
        <f>AVERAGE(M184:N184)</f>
        <v>70</v>
      </c>
      <c r="T184" s="53">
        <f>_xlfn.STDEV.S(M184:N184)</f>
        <v>14.142135623730951</v>
      </c>
      <c r="U184" s="31"/>
      <c r="V184" s="75"/>
    </row>
    <row r="185" spans="1:22" s="54" customFormat="1" x14ac:dyDescent="0.25">
      <c r="A185" s="50" t="s">
        <v>235</v>
      </c>
      <c r="B185" s="32">
        <v>147</v>
      </c>
      <c r="C185" s="39"/>
      <c r="D185" s="35"/>
      <c r="E185" s="35"/>
      <c r="F185" s="35"/>
      <c r="G185" s="35"/>
      <c r="H185" s="35"/>
      <c r="I185" s="44"/>
      <c r="J185" s="35"/>
      <c r="K185" s="35"/>
      <c r="L185" s="35"/>
      <c r="M185" s="136">
        <v>85</v>
      </c>
      <c r="N185" s="140">
        <v>75</v>
      </c>
      <c r="O185" s="35"/>
      <c r="P185" s="35"/>
      <c r="Q185" s="35"/>
      <c r="R185" s="40"/>
      <c r="S185" s="52">
        <f>AVERAGE(M185:N185)</f>
        <v>80</v>
      </c>
      <c r="T185" s="53">
        <f>_xlfn.STDEV.S(M185:N185)</f>
        <v>7.0710678118654755</v>
      </c>
      <c r="U185" s="31"/>
      <c r="V185" s="75"/>
    </row>
    <row r="186" spans="1:22" s="54" customFormat="1" x14ac:dyDescent="0.25">
      <c r="A186" s="50" t="s">
        <v>236</v>
      </c>
      <c r="B186" s="32">
        <v>148</v>
      </c>
      <c r="C186" s="39"/>
      <c r="D186" s="35"/>
      <c r="E186" s="35"/>
      <c r="F186" s="35"/>
      <c r="G186" s="35"/>
      <c r="H186" s="35"/>
      <c r="I186" s="44"/>
      <c r="J186" s="35"/>
      <c r="K186" s="35"/>
      <c r="L186" s="35"/>
      <c r="M186" s="136">
        <v>75</v>
      </c>
      <c r="N186" s="140">
        <v>60</v>
      </c>
      <c r="O186" s="35"/>
      <c r="P186" s="35"/>
      <c r="Q186" s="35"/>
      <c r="R186" s="40"/>
      <c r="S186" s="52">
        <f>AVERAGE(M186:N186)</f>
        <v>67.5</v>
      </c>
      <c r="T186" s="53">
        <f>_xlfn.STDEV.S(M186:N186)</f>
        <v>10.606601717798213</v>
      </c>
      <c r="U186" s="31"/>
      <c r="V186" s="75"/>
    </row>
    <row r="187" spans="1:22" s="54" customFormat="1" x14ac:dyDescent="0.25">
      <c r="A187" s="50" t="s">
        <v>237</v>
      </c>
      <c r="B187" s="32">
        <v>149</v>
      </c>
      <c r="C187" s="39"/>
      <c r="D187" s="35"/>
      <c r="E187" s="35"/>
      <c r="F187" s="35"/>
      <c r="G187" s="35"/>
      <c r="H187" s="35"/>
      <c r="I187" s="44"/>
      <c r="J187" s="35"/>
      <c r="K187" s="35"/>
      <c r="L187" s="35"/>
      <c r="M187" s="136">
        <v>60</v>
      </c>
      <c r="N187" s="140">
        <v>70</v>
      </c>
      <c r="O187" s="35"/>
      <c r="P187" s="35"/>
      <c r="Q187" s="35"/>
      <c r="R187" s="40"/>
      <c r="S187" s="52">
        <f>AVERAGE(M187:N187)</f>
        <v>65</v>
      </c>
      <c r="T187" s="53">
        <f>_xlfn.STDEV.S(M187:N187)</f>
        <v>7.0710678118654755</v>
      </c>
      <c r="U187" s="31"/>
      <c r="V187" s="75"/>
    </row>
    <row r="188" spans="1:22" s="54" customFormat="1" x14ac:dyDescent="0.25">
      <c r="A188" s="50" t="s">
        <v>238</v>
      </c>
      <c r="B188" s="32">
        <v>150</v>
      </c>
      <c r="C188" s="39"/>
      <c r="D188" s="35"/>
      <c r="E188" s="35"/>
      <c r="F188" s="35"/>
      <c r="G188" s="35"/>
      <c r="H188" s="35"/>
      <c r="I188" s="44"/>
      <c r="J188" s="35"/>
      <c r="K188" s="35"/>
      <c r="L188" s="35"/>
      <c r="M188" s="136">
        <v>75</v>
      </c>
      <c r="N188" s="140">
        <v>80</v>
      </c>
      <c r="O188" s="35"/>
      <c r="P188" s="35"/>
      <c r="Q188" s="35"/>
      <c r="R188" s="40"/>
      <c r="S188" s="52">
        <f>AVERAGE(M188:N188)</f>
        <v>77.5</v>
      </c>
      <c r="T188" s="53">
        <f>_xlfn.STDEV.S(M188:N188)</f>
        <v>3.5355339059327378</v>
      </c>
      <c r="U188" s="31"/>
      <c r="V188" s="75"/>
    </row>
    <row r="189" spans="1:22" s="54" customFormat="1" x14ac:dyDescent="0.25">
      <c r="A189" s="50" t="s">
        <v>239</v>
      </c>
      <c r="B189" s="32">
        <v>151</v>
      </c>
      <c r="C189" s="39"/>
      <c r="D189" s="35"/>
      <c r="E189" s="35"/>
      <c r="F189" s="35"/>
      <c r="G189" s="35"/>
      <c r="H189" s="35"/>
      <c r="I189" s="44"/>
      <c r="J189" s="35"/>
      <c r="K189" s="35"/>
      <c r="L189" s="35"/>
      <c r="M189" s="136">
        <v>65</v>
      </c>
      <c r="N189" s="140">
        <v>75</v>
      </c>
      <c r="O189" s="35"/>
      <c r="P189" s="35"/>
      <c r="Q189" s="35"/>
      <c r="R189" s="40"/>
      <c r="S189" s="52">
        <f>AVERAGE(M189:N189)</f>
        <v>70</v>
      </c>
      <c r="T189" s="53">
        <f>_xlfn.STDEV.S(M189:N189)</f>
        <v>7.0710678118654755</v>
      </c>
      <c r="U189" s="31"/>
      <c r="V189" s="75"/>
    </row>
    <row r="190" spans="1:22" s="54" customFormat="1" x14ac:dyDescent="0.25">
      <c r="A190" s="50" t="s">
        <v>240</v>
      </c>
      <c r="B190" s="32">
        <v>152</v>
      </c>
      <c r="C190" s="39"/>
      <c r="D190" s="35"/>
      <c r="E190" s="35"/>
      <c r="F190" s="35"/>
      <c r="G190" s="35"/>
      <c r="H190" s="35"/>
      <c r="I190" s="44"/>
      <c r="J190" s="35"/>
      <c r="K190" s="35"/>
      <c r="L190" s="35"/>
      <c r="M190" s="136">
        <v>60</v>
      </c>
      <c r="N190" s="140">
        <v>65</v>
      </c>
      <c r="O190" s="35"/>
      <c r="P190" s="35"/>
      <c r="Q190" s="35"/>
      <c r="R190" s="40"/>
      <c r="S190" s="52">
        <f>AVERAGE(M190:N190)</f>
        <v>62.5</v>
      </c>
      <c r="T190" s="53">
        <f>_xlfn.STDEV.S(M190:N190)</f>
        <v>3.5355339059327378</v>
      </c>
      <c r="U190" s="31"/>
      <c r="V190" s="75"/>
    </row>
    <row r="191" spans="1:22" s="54" customFormat="1" x14ac:dyDescent="0.25">
      <c r="A191" s="50" t="s">
        <v>241</v>
      </c>
      <c r="B191" s="32">
        <v>153</v>
      </c>
      <c r="C191" s="39"/>
      <c r="D191" s="35"/>
      <c r="E191" s="35"/>
      <c r="F191" s="35"/>
      <c r="G191" s="35"/>
      <c r="H191" s="35"/>
      <c r="I191" s="44"/>
      <c r="J191" s="35"/>
      <c r="K191" s="35"/>
      <c r="L191" s="35"/>
      <c r="M191" s="136">
        <v>85</v>
      </c>
      <c r="N191" s="140">
        <v>80</v>
      </c>
      <c r="O191" s="35"/>
      <c r="P191" s="35"/>
      <c r="Q191" s="35"/>
      <c r="R191" s="40"/>
      <c r="S191" s="52">
        <f>AVERAGE(M191:N191)</f>
        <v>82.5</v>
      </c>
      <c r="T191" s="53">
        <f>_xlfn.STDEV.S(M191:N191)</f>
        <v>3.5355339059327378</v>
      </c>
      <c r="U191" s="31"/>
      <c r="V191" s="75"/>
    </row>
    <row r="192" spans="1:22" s="54" customFormat="1" x14ac:dyDescent="0.25">
      <c r="A192" s="50" t="s">
        <v>242</v>
      </c>
      <c r="B192" s="32">
        <v>154</v>
      </c>
      <c r="C192" s="39"/>
      <c r="D192" s="35"/>
      <c r="E192" s="35"/>
      <c r="F192" s="35"/>
      <c r="G192" s="35"/>
      <c r="H192" s="35"/>
      <c r="I192" s="44"/>
      <c r="J192" s="35"/>
      <c r="K192" s="35"/>
      <c r="L192" s="35"/>
      <c r="M192" s="136">
        <v>65</v>
      </c>
      <c r="N192" s="140">
        <v>85</v>
      </c>
      <c r="O192" s="35"/>
      <c r="P192" s="35"/>
      <c r="Q192" s="35"/>
      <c r="R192" s="40"/>
      <c r="S192" s="52">
        <f>AVERAGE(M192:N192)</f>
        <v>75</v>
      </c>
      <c r="T192" s="53">
        <f>_xlfn.STDEV.S(M192:N192)</f>
        <v>14.142135623730951</v>
      </c>
      <c r="U192" s="31"/>
      <c r="V192" s="75"/>
    </row>
    <row r="193" spans="1:22" s="54" customFormat="1" x14ac:dyDescent="0.25">
      <c r="A193" s="50" t="s">
        <v>243</v>
      </c>
      <c r="B193" s="32">
        <v>155</v>
      </c>
      <c r="C193" s="39"/>
      <c r="D193" s="35"/>
      <c r="E193" s="35"/>
      <c r="F193" s="35"/>
      <c r="G193" s="35"/>
      <c r="H193" s="35"/>
      <c r="I193" s="44"/>
      <c r="J193" s="35"/>
      <c r="K193" s="35"/>
      <c r="L193" s="35"/>
      <c r="M193" s="136">
        <v>60</v>
      </c>
      <c r="N193" s="140">
        <v>75</v>
      </c>
      <c r="O193" s="35"/>
      <c r="P193" s="35"/>
      <c r="Q193" s="35"/>
      <c r="R193" s="40"/>
      <c r="S193" s="52">
        <f>AVERAGE(M193:N193)</f>
        <v>67.5</v>
      </c>
      <c r="T193" s="53">
        <f>_xlfn.STDEV.S(M193:N193)</f>
        <v>10.606601717798213</v>
      </c>
      <c r="U193" s="31"/>
      <c r="V193" s="75"/>
    </row>
    <row r="194" spans="1:22" s="54" customFormat="1" x14ac:dyDescent="0.25">
      <c r="A194" s="50" t="s">
        <v>244</v>
      </c>
      <c r="B194" s="32">
        <v>156</v>
      </c>
      <c r="C194" s="39"/>
      <c r="D194" s="35"/>
      <c r="E194" s="35"/>
      <c r="F194" s="35"/>
      <c r="G194" s="35"/>
      <c r="H194" s="35"/>
      <c r="I194" s="44"/>
      <c r="J194" s="35"/>
      <c r="K194" s="35"/>
      <c r="L194" s="35"/>
      <c r="M194" s="136">
        <v>60</v>
      </c>
      <c r="N194" s="140">
        <v>60</v>
      </c>
      <c r="O194" s="35"/>
      <c r="P194" s="35"/>
      <c r="Q194" s="35"/>
      <c r="R194" s="40"/>
      <c r="S194" s="52">
        <f>AVERAGE(M194:N194)</f>
        <v>60</v>
      </c>
      <c r="T194" s="53">
        <f>_xlfn.STDEV.S(M194:N194)</f>
        <v>0</v>
      </c>
      <c r="U194" s="31"/>
      <c r="V194" s="75"/>
    </row>
    <row r="195" spans="1:22" s="54" customFormat="1" x14ac:dyDescent="0.25">
      <c r="A195" s="50" t="s">
        <v>245</v>
      </c>
      <c r="B195" s="32">
        <v>157</v>
      </c>
      <c r="C195" s="39"/>
      <c r="D195" s="35"/>
      <c r="E195" s="35"/>
      <c r="F195" s="35"/>
      <c r="G195" s="35"/>
      <c r="H195" s="35"/>
      <c r="I195" s="44"/>
      <c r="J195" s="35"/>
      <c r="K195" s="35"/>
      <c r="L195" s="35"/>
      <c r="M195" s="136">
        <v>65</v>
      </c>
      <c r="N195" s="140">
        <v>75</v>
      </c>
      <c r="O195" s="35"/>
      <c r="P195" s="35"/>
      <c r="Q195" s="35"/>
      <c r="R195" s="40"/>
      <c r="S195" s="52">
        <f>AVERAGE(M195:N195)</f>
        <v>70</v>
      </c>
      <c r="T195" s="53">
        <f>_xlfn.STDEV.S(M195:N195)</f>
        <v>7.0710678118654755</v>
      </c>
      <c r="U195" s="31"/>
      <c r="V195" s="75"/>
    </row>
    <row r="196" spans="1:22" s="54" customFormat="1" x14ac:dyDescent="0.25">
      <c r="A196" s="50" t="s">
        <v>246</v>
      </c>
      <c r="B196" s="32">
        <v>158</v>
      </c>
      <c r="C196" s="39"/>
      <c r="D196" s="35"/>
      <c r="E196" s="35"/>
      <c r="F196" s="35"/>
      <c r="G196" s="35"/>
      <c r="H196" s="35"/>
      <c r="I196" s="44"/>
      <c r="J196" s="35"/>
      <c r="K196" s="35"/>
      <c r="L196" s="35"/>
      <c r="M196" s="136">
        <v>65</v>
      </c>
      <c r="N196" s="140">
        <v>80</v>
      </c>
      <c r="O196" s="35"/>
      <c r="P196" s="35"/>
      <c r="Q196" s="35"/>
      <c r="R196" s="40"/>
      <c r="S196" s="52">
        <f>AVERAGE(M196:N196)</f>
        <v>72.5</v>
      </c>
      <c r="T196" s="53">
        <f>_xlfn.STDEV.S(M196:N196)</f>
        <v>10.606601717798213</v>
      </c>
      <c r="U196" s="31"/>
      <c r="V196" s="75"/>
    </row>
    <row r="197" spans="1:22" s="54" customFormat="1" x14ac:dyDescent="0.25">
      <c r="A197" s="50" t="s">
        <v>247</v>
      </c>
      <c r="B197" s="32">
        <v>159</v>
      </c>
      <c r="C197" s="39"/>
      <c r="D197" s="35"/>
      <c r="E197" s="35"/>
      <c r="F197" s="35"/>
      <c r="G197" s="35"/>
      <c r="H197" s="35"/>
      <c r="I197" s="44"/>
      <c r="J197" s="35"/>
      <c r="K197" s="35"/>
      <c r="L197" s="35"/>
      <c r="M197" s="136">
        <v>65</v>
      </c>
      <c r="N197" s="140">
        <v>60</v>
      </c>
      <c r="O197" s="35"/>
      <c r="P197" s="35"/>
      <c r="Q197" s="35"/>
      <c r="R197" s="40"/>
      <c r="S197" s="52">
        <f>AVERAGE(M197:N197)</f>
        <v>62.5</v>
      </c>
      <c r="T197" s="53">
        <f>_xlfn.STDEV.S(M197:N197)</f>
        <v>3.5355339059327378</v>
      </c>
      <c r="U197" s="31"/>
      <c r="V197" s="75"/>
    </row>
    <row r="198" spans="1:22" s="101" customFormat="1" x14ac:dyDescent="0.25">
      <c r="A198" s="50" t="s">
        <v>248</v>
      </c>
      <c r="B198" s="90">
        <v>160</v>
      </c>
      <c r="C198" s="91"/>
      <c r="D198" s="92"/>
      <c r="E198" s="92"/>
      <c r="F198" s="92"/>
      <c r="G198" s="92"/>
      <c r="H198" s="92"/>
      <c r="I198" s="93"/>
      <c r="J198" s="92"/>
      <c r="K198" s="92"/>
      <c r="L198" s="92"/>
      <c r="M198" s="146">
        <v>50</v>
      </c>
      <c r="N198" s="147">
        <v>55</v>
      </c>
      <c r="O198" s="92"/>
      <c r="P198" s="92"/>
      <c r="Q198" s="92"/>
      <c r="R198" s="115"/>
      <c r="S198" s="116">
        <f>AVERAGE(M198:N198)</f>
        <v>52.5</v>
      </c>
      <c r="T198" s="117">
        <f>_xlfn.STDEV.S(M198:N198)</f>
        <v>3.5355339059327378</v>
      </c>
      <c r="U198" s="102"/>
      <c r="V198" s="100"/>
    </row>
    <row r="199" spans="1:22" s="101" customFormat="1" x14ac:dyDescent="0.25">
      <c r="A199" s="50" t="s">
        <v>249</v>
      </c>
      <c r="B199" s="90">
        <v>161</v>
      </c>
      <c r="C199" s="91"/>
      <c r="D199" s="92"/>
      <c r="E199" s="92"/>
      <c r="F199" s="92"/>
      <c r="G199" s="92"/>
      <c r="H199" s="92"/>
      <c r="I199" s="93"/>
      <c r="J199" s="92"/>
      <c r="K199" s="92"/>
      <c r="L199" s="92"/>
      <c r="M199" s="146">
        <v>60</v>
      </c>
      <c r="N199" s="147">
        <v>70</v>
      </c>
      <c r="O199" s="92"/>
      <c r="P199" s="92"/>
      <c r="Q199" s="92"/>
      <c r="R199" s="115"/>
      <c r="S199" s="116">
        <f>AVERAGE(M199:N199)</f>
        <v>65</v>
      </c>
      <c r="T199" s="117">
        <f>_xlfn.STDEV.S(M199:N199)</f>
        <v>7.0710678118654755</v>
      </c>
      <c r="U199" s="102"/>
      <c r="V199" s="100"/>
    </row>
    <row r="200" spans="1:22" s="54" customFormat="1" x14ac:dyDescent="0.25">
      <c r="A200" s="50" t="s">
        <v>250</v>
      </c>
      <c r="B200" s="32">
        <v>162</v>
      </c>
      <c r="C200" s="39"/>
      <c r="D200" s="35"/>
      <c r="E200" s="35"/>
      <c r="F200" s="35"/>
      <c r="G200" s="35"/>
      <c r="H200" s="35"/>
      <c r="I200" s="44"/>
      <c r="J200" s="35"/>
      <c r="K200" s="35"/>
      <c r="L200" s="35"/>
      <c r="M200" s="136">
        <v>65</v>
      </c>
      <c r="N200" s="140">
        <v>80</v>
      </c>
      <c r="O200" s="35"/>
      <c r="P200" s="35"/>
      <c r="Q200" s="35"/>
      <c r="R200" s="40"/>
      <c r="S200" s="52">
        <f>AVERAGE(M200:N200)</f>
        <v>72.5</v>
      </c>
      <c r="T200" s="53">
        <f>_xlfn.STDEV.S(M200:N200)</f>
        <v>10.606601717798213</v>
      </c>
      <c r="U200" s="31"/>
      <c r="V200" s="75"/>
    </row>
    <row r="201" spans="1:22" s="54" customFormat="1" x14ac:dyDescent="0.25">
      <c r="A201" s="50" t="s">
        <v>251</v>
      </c>
      <c r="B201" s="32">
        <v>163</v>
      </c>
      <c r="C201" s="39"/>
      <c r="D201" s="35"/>
      <c r="E201" s="35"/>
      <c r="F201" s="35"/>
      <c r="G201" s="35"/>
      <c r="H201" s="35"/>
      <c r="I201" s="44"/>
      <c r="J201" s="35"/>
      <c r="K201" s="35"/>
      <c r="L201" s="35"/>
      <c r="M201" s="136">
        <v>65</v>
      </c>
      <c r="N201" s="140">
        <v>60</v>
      </c>
      <c r="O201" s="35"/>
      <c r="P201" s="35"/>
      <c r="Q201" s="35"/>
      <c r="R201" s="40"/>
      <c r="S201" s="52">
        <f>AVERAGE(M201:N201)</f>
        <v>62.5</v>
      </c>
      <c r="T201" s="53">
        <f>_xlfn.STDEV.S(M201:N201)</f>
        <v>3.5355339059327378</v>
      </c>
      <c r="U201" s="31"/>
      <c r="V201" s="75"/>
    </row>
    <row r="202" spans="1:22" s="54" customFormat="1" x14ac:dyDescent="0.25">
      <c r="A202" s="50" t="s">
        <v>252</v>
      </c>
      <c r="B202" s="32">
        <v>164</v>
      </c>
      <c r="C202" s="39"/>
      <c r="D202" s="35"/>
      <c r="E202" s="35"/>
      <c r="F202" s="35"/>
      <c r="G202" s="35"/>
      <c r="H202" s="35"/>
      <c r="I202" s="44"/>
      <c r="J202" s="35"/>
      <c r="K202" s="35"/>
      <c r="L202" s="35"/>
      <c r="M202" s="136">
        <v>50</v>
      </c>
      <c r="N202" s="140">
        <v>75</v>
      </c>
      <c r="O202" s="35"/>
      <c r="P202" s="35"/>
      <c r="Q202" s="35"/>
      <c r="R202" s="40"/>
      <c r="S202" s="52">
        <f>AVERAGE(M202:N202)</f>
        <v>62.5</v>
      </c>
      <c r="T202" s="53">
        <f>_xlfn.STDEV.S(M202:N202)</f>
        <v>17.677669529663689</v>
      </c>
      <c r="U202" s="31"/>
      <c r="V202" s="75"/>
    </row>
    <row r="203" spans="1:22" s="54" customFormat="1" x14ac:dyDescent="0.25">
      <c r="A203" s="50" t="s">
        <v>253</v>
      </c>
      <c r="B203" s="32">
        <v>165</v>
      </c>
      <c r="C203" s="39"/>
      <c r="D203" s="35"/>
      <c r="E203" s="35"/>
      <c r="F203" s="35"/>
      <c r="G203" s="35"/>
      <c r="H203" s="35"/>
      <c r="I203" s="44"/>
      <c r="J203" s="35"/>
      <c r="K203" s="35"/>
      <c r="L203" s="35"/>
      <c r="M203" s="136">
        <v>65</v>
      </c>
      <c r="N203" s="140">
        <v>70</v>
      </c>
      <c r="O203" s="35"/>
      <c r="P203" s="35"/>
      <c r="Q203" s="35"/>
      <c r="R203" s="40"/>
      <c r="S203" s="52">
        <f>AVERAGE(M203:N203)</f>
        <v>67.5</v>
      </c>
      <c r="T203" s="53">
        <f>_xlfn.STDEV.S(M203:N203)</f>
        <v>3.5355339059327378</v>
      </c>
      <c r="U203" s="31"/>
      <c r="V203" s="75"/>
    </row>
    <row r="204" spans="1:22" s="54" customFormat="1" x14ac:dyDescent="0.25">
      <c r="A204" s="50" t="s">
        <v>254</v>
      </c>
      <c r="B204" s="32">
        <v>166</v>
      </c>
      <c r="C204" s="39"/>
      <c r="D204" s="35"/>
      <c r="E204" s="35"/>
      <c r="F204" s="35"/>
      <c r="G204" s="35"/>
      <c r="H204" s="35"/>
      <c r="I204" s="44"/>
      <c r="J204" s="35"/>
      <c r="K204" s="35"/>
      <c r="L204" s="35"/>
      <c r="M204" s="136">
        <v>55</v>
      </c>
      <c r="N204" s="140">
        <v>70</v>
      </c>
      <c r="O204" s="35"/>
      <c r="P204" s="35"/>
      <c r="Q204" s="35"/>
      <c r="R204" s="40"/>
      <c r="S204" s="52">
        <f>AVERAGE(M204:N204)</f>
        <v>62.5</v>
      </c>
      <c r="T204" s="53">
        <f>_xlfn.STDEV.S(M204:N204)</f>
        <v>10.606601717798213</v>
      </c>
      <c r="U204" s="31"/>
      <c r="V204" s="75"/>
    </row>
    <row r="205" spans="1:22" s="54" customFormat="1" x14ac:dyDescent="0.25">
      <c r="A205" s="50" t="s">
        <v>255</v>
      </c>
      <c r="B205" s="32">
        <v>167</v>
      </c>
      <c r="C205" s="39"/>
      <c r="D205" s="35"/>
      <c r="E205" s="35"/>
      <c r="F205" s="35"/>
      <c r="G205" s="35"/>
      <c r="H205" s="35"/>
      <c r="I205" s="44"/>
      <c r="J205" s="35"/>
      <c r="K205" s="35"/>
      <c r="L205" s="35"/>
      <c r="M205" s="136">
        <v>60</v>
      </c>
      <c r="N205" s="140">
        <v>60</v>
      </c>
      <c r="O205" s="35"/>
      <c r="P205" s="35"/>
      <c r="Q205" s="35"/>
      <c r="R205" s="40"/>
      <c r="S205" s="52">
        <f>AVERAGE(M205:N205)</f>
        <v>60</v>
      </c>
      <c r="T205" s="53">
        <f>_xlfn.STDEV.S(M205:N205)</f>
        <v>0</v>
      </c>
      <c r="U205" s="31"/>
      <c r="V205" s="75"/>
    </row>
    <row r="206" spans="1:22" s="101" customFormat="1" x14ac:dyDescent="0.25">
      <c r="A206" s="50" t="s">
        <v>256</v>
      </c>
      <c r="B206" s="90">
        <v>168</v>
      </c>
      <c r="C206" s="91"/>
      <c r="D206" s="92"/>
      <c r="E206" s="92"/>
      <c r="F206" s="92"/>
      <c r="G206" s="92"/>
      <c r="H206" s="92"/>
      <c r="I206" s="93"/>
      <c r="J206" s="92"/>
      <c r="K206" s="92"/>
      <c r="L206" s="92"/>
      <c r="M206" s="146">
        <v>65</v>
      </c>
      <c r="N206" s="147">
        <v>80</v>
      </c>
      <c r="O206" s="92"/>
      <c r="P206" s="92"/>
      <c r="Q206" s="92"/>
      <c r="R206" s="115"/>
      <c r="S206" s="116">
        <f>AVERAGE(M206:N206)</f>
        <v>72.5</v>
      </c>
      <c r="T206" s="117">
        <f>_xlfn.STDEV.S(M206:N206)</f>
        <v>10.606601717798213</v>
      </c>
      <c r="U206" s="102"/>
      <c r="V206" s="100"/>
    </row>
    <row r="207" spans="1:22" s="54" customFormat="1" x14ac:dyDescent="0.25">
      <c r="A207" s="50" t="s">
        <v>257</v>
      </c>
      <c r="B207" s="32">
        <v>169</v>
      </c>
      <c r="C207" s="39"/>
      <c r="D207" s="35"/>
      <c r="E207" s="35"/>
      <c r="F207" s="35"/>
      <c r="G207" s="35"/>
      <c r="H207" s="35"/>
      <c r="I207" s="44"/>
      <c r="J207" s="35"/>
      <c r="K207" s="35"/>
      <c r="L207" s="35"/>
      <c r="M207" s="136">
        <v>55</v>
      </c>
      <c r="N207" s="140">
        <v>80</v>
      </c>
      <c r="O207" s="35"/>
      <c r="P207" s="35"/>
      <c r="Q207" s="35"/>
      <c r="R207" s="40"/>
      <c r="S207" s="52">
        <f>AVERAGE(M207:N207)</f>
        <v>67.5</v>
      </c>
      <c r="T207" s="53">
        <f>_xlfn.STDEV.S(M207:N207)</f>
        <v>17.677669529663689</v>
      </c>
      <c r="U207" s="31"/>
      <c r="V207" s="75"/>
    </row>
    <row r="208" spans="1:22" s="54" customFormat="1" x14ac:dyDescent="0.25">
      <c r="A208" s="50" t="s">
        <v>258</v>
      </c>
      <c r="B208" s="32">
        <v>170</v>
      </c>
      <c r="C208" s="39"/>
      <c r="D208" s="35"/>
      <c r="E208" s="35"/>
      <c r="F208" s="35"/>
      <c r="G208" s="35"/>
      <c r="H208" s="35"/>
      <c r="I208" s="44"/>
      <c r="J208" s="35"/>
      <c r="K208" s="35"/>
      <c r="L208" s="35"/>
      <c r="M208" s="136">
        <v>50</v>
      </c>
      <c r="N208" s="140">
        <v>70</v>
      </c>
      <c r="O208" s="35"/>
      <c r="P208" s="35"/>
      <c r="Q208" s="35"/>
      <c r="R208" s="40"/>
      <c r="S208" s="52">
        <f>AVERAGE(M208:N208)</f>
        <v>60</v>
      </c>
      <c r="T208" s="53">
        <f>_xlfn.STDEV.S(M208:N208)</f>
        <v>14.142135623730951</v>
      </c>
      <c r="U208" s="31"/>
      <c r="V208" s="75"/>
    </row>
    <row r="209" spans="1:22" s="101" customFormat="1" x14ac:dyDescent="0.25">
      <c r="A209" s="50" t="s">
        <v>259</v>
      </c>
      <c r="B209" s="90">
        <v>171</v>
      </c>
      <c r="C209" s="91"/>
      <c r="D209" s="92"/>
      <c r="E209" s="92"/>
      <c r="F209" s="92"/>
      <c r="G209" s="92"/>
      <c r="H209" s="92"/>
      <c r="I209" s="93"/>
      <c r="J209" s="92"/>
      <c r="K209" s="92"/>
      <c r="L209" s="92"/>
      <c r="M209" s="146">
        <v>60</v>
      </c>
      <c r="N209" s="147">
        <v>70</v>
      </c>
      <c r="O209" s="92"/>
      <c r="P209" s="92"/>
      <c r="Q209" s="92"/>
      <c r="R209" s="115"/>
      <c r="S209" s="116">
        <f>AVERAGE(M209:N209)</f>
        <v>65</v>
      </c>
      <c r="T209" s="117">
        <f>_xlfn.STDEV.S(M209:N209)</f>
        <v>7.0710678118654755</v>
      </c>
      <c r="U209" s="102"/>
      <c r="V209" s="100"/>
    </row>
    <row r="210" spans="1:22" s="54" customFormat="1" x14ac:dyDescent="0.25">
      <c r="A210" s="50" t="s">
        <v>260</v>
      </c>
      <c r="B210" s="32">
        <v>172</v>
      </c>
      <c r="C210" s="39"/>
      <c r="D210" s="35"/>
      <c r="E210" s="35"/>
      <c r="F210" s="35"/>
      <c r="G210" s="35"/>
      <c r="H210" s="35"/>
      <c r="I210" s="44"/>
      <c r="J210" s="35"/>
      <c r="K210" s="35"/>
      <c r="L210" s="35"/>
      <c r="M210" s="136">
        <v>60</v>
      </c>
      <c r="N210" s="140">
        <v>80</v>
      </c>
      <c r="O210" s="35"/>
      <c r="P210" s="35"/>
      <c r="Q210" s="35"/>
      <c r="R210" s="40"/>
      <c r="S210" s="52">
        <f>AVERAGE(M210:N210)</f>
        <v>70</v>
      </c>
      <c r="T210" s="53">
        <f>_xlfn.STDEV.S(M210:N210)</f>
        <v>14.142135623730951</v>
      </c>
      <c r="U210" s="31"/>
      <c r="V210" s="75"/>
    </row>
    <row r="211" spans="1:22" s="54" customFormat="1" x14ac:dyDescent="0.25">
      <c r="A211" s="50" t="s">
        <v>261</v>
      </c>
      <c r="B211" s="32">
        <v>173</v>
      </c>
      <c r="C211" s="39"/>
      <c r="D211" s="35"/>
      <c r="E211" s="35"/>
      <c r="F211" s="35"/>
      <c r="G211" s="35"/>
      <c r="H211" s="35"/>
      <c r="I211" s="44"/>
      <c r="J211" s="35"/>
      <c r="K211" s="35"/>
      <c r="L211" s="35"/>
      <c r="M211" s="136">
        <v>50</v>
      </c>
      <c r="N211" s="140">
        <v>80</v>
      </c>
      <c r="O211" s="35"/>
      <c r="P211" s="35"/>
      <c r="Q211" s="35"/>
      <c r="R211" s="40"/>
      <c r="S211" s="52">
        <f>AVERAGE(M211:N211)</f>
        <v>65</v>
      </c>
      <c r="T211" s="53">
        <f>_xlfn.STDEV.S(M211:N211)</f>
        <v>21.213203435596427</v>
      </c>
      <c r="U211" s="31"/>
      <c r="V211" s="75"/>
    </row>
    <row r="212" spans="1:22" s="101" customFormat="1" x14ac:dyDescent="0.25">
      <c r="A212" s="50" t="s">
        <v>262</v>
      </c>
      <c r="B212" s="90">
        <v>174</v>
      </c>
      <c r="C212" s="91"/>
      <c r="D212" s="92"/>
      <c r="E212" s="92"/>
      <c r="F212" s="92"/>
      <c r="G212" s="92"/>
      <c r="H212" s="92"/>
      <c r="I212" s="93"/>
      <c r="J212" s="92"/>
      <c r="K212" s="92"/>
      <c r="L212" s="92"/>
      <c r="M212" s="146">
        <v>50</v>
      </c>
      <c r="N212" s="147">
        <v>50</v>
      </c>
      <c r="O212" s="92"/>
      <c r="P212" s="92"/>
      <c r="Q212" s="92"/>
      <c r="R212" s="115"/>
      <c r="S212" s="116">
        <f>AVERAGE(M212:N212)</f>
        <v>50</v>
      </c>
      <c r="T212" s="117">
        <f>_xlfn.STDEV.S(M212:N212)</f>
        <v>0</v>
      </c>
      <c r="U212" s="102"/>
      <c r="V212" s="100"/>
    </row>
    <row r="213" spans="1:22" s="55" customFormat="1" x14ac:dyDescent="0.25">
      <c r="A213" s="50" t="s">
        <v>263</v>
      </c>
      <c r="B213" s="56">
        <v>175</v>
      </c>
      <c r="C213" s="57"/>
      <c r="D213" s="58"/>
      <c r="E213" s="58"/>
      <c r="F213" s="58"/>
      <c r="G213" s="58"/>
      <c r="H213" s="58"/>
      <c r="I213" s="59"/>
      <c r="J213" s="58"/>
      <c r="K213" s="58"/>
      <c r="L213" s="58"/>
      <c r="M213" s="136">
        <v>60</v>
      </c>
      <c r="N213" s="175">
        <v>85</v>
      </c>
      <c r="O213" s="58"/>
      <c r="P213" s="58"/>
      <c r="Q213" s="58"/>
      <c r="R213" s="60"/>
      <c r="S213" s="52">
        <f>AVERAGE(M213:N213)</f>
        <v>72.5</v>
      </c>
      <c r="T213" s="53">
        <f>_xlfn.STDEV.S(M213:N213)</f>
        <v>17.677669529663689</v>
      </c>
      <c r="U213" s="31"/>
      <c r="V213" s="75"/>
    </row>
    <row r="214" spans="1:22" s="31" customFormat="1" x14ac:dyDescent="0.25">
      <c r="A214" s="158" t="s">
        <v>264</v>
      </c>
      <c r="B214" s="32">
        <v>176</v>
      </c>
      <c r="C214" s="39"/>
      <c r="D214" s="35"/>
      <c r="E214" s="35"/>
      <c r="F214" s="35"/>
      <c r="G214" s="35"/>
      <c r="H214" s="35"/>
      <c r="I214" s="44"/>
      <c r="J214" s="35"/>
      <c r="K214" s="35"/>
      <c r="L214" s="35"/>
      <c r="M214" s="176">
        <v>70</v>
      </c>
      <c r="N214" s="140">
        <v>65</v>
      </c>
      <c r="O214" s="35"/>
      <c r="P214" s="35"/>
      <c r="Q214" s="35"/>
      <c r="R214" s="40"/>
      <c r="S214" s="52">
        <f>AVERAGE(M214:N214)</f>
        <v>67.5</v>
      </c>
      <c r="T214" s="53">
        <f>_xlfn.STDEV.S(M214:N214)</f>
        <v>3.5355339059327378</v>
      </c>
      <c r="U214" s="79">
        <f>AVERAGE(S214:S248)</f>
        <v>70.214285714285708</v>
      </c>
      <c r="V214" s="80">
        <f>_xlfn.STDEV.S(S214:S248)</f>
        <v>8.2553776718089669</v>
      </c>
    </row>
    <row r="215" spans="1:22" s="31" customFormat="1" x14ac:dyDescent="0.25">
      <c r="A215" s="158" t="s">
        <v>265</v>
      </c>
      <c r="B215" s="32">
        <v>177</v>
      </c>
      <c r="C215" s="39"/>
      <c r="D215" s="35"/>
      <c r="E215" s="35"/>
      <c r="F215" s="35"/>
      <c r="G215" s="35"/>
      <c r="H215" s="35"/>
      <c r="I215" s="44"/>
      <c r="J215" s="35"/>
      <c r="K215" s="35"/>
      <c r="L215" s="35"/>
      <c r="M215" s="177">
        <v>65</v>
      </c>
      <c r="N215" s="140">
        <v>65</v>
      </c>
      <c r="O215" s="35"/>
      <c r="P215" s="35"/>
      <c r="Q215" s="35"/>
      <c r="R215" s="40"/>
      <c r="S215" s="52">
        <f>AVERAGE(M215:N215)</f>
        <v>65</v>
      </c>
      <c r="T215" s="53">
        <f>_xlfn.STDEV.S(M215:N215)</f>
        <v>0</v>
      </c>
      <c r="V215" s="75"/>
    </row>
    <row r="216" spans="1:22" s="31" customFormat="1" x14ac:dyDescent="0.25">
      <c r="A216" s="158" t="s">
        <v>266</v>
      </c>
      <c r="B216" s="32">
        <v>178</v>
      </c>
      <c r="C216" s="39"/>
      <c r="D216" s="35"/>
      <c r="E216" s="35"/>
      <c r="F216" s="35"/>
      <c r="G216" s="35"/>
      <c r="H216" s="35"/>
      <c r="I216" s="44"/>
      <c r="J216" s="35"/>
      <c r="K216" s="35"/>
      <c r="L216" s="35"/>
      <c r="M216" s="177">
        <v>65</v>
      </c>
      <c r="N216" s="140">
        <v>80</v>
      </c>
      <c r="O216" s="35"/>
      <c r="P216" s="35"/>
      <c r="Q216" s="35"/>
      <c r="R216" s="40"/>
      <c r="S216" s="52">
        <f>AVERAGE(M216:N216)</f>
        <v>72.5</v>
      </c>
      <c r="T216" s="53">
        <f>_xlfn.STDEV.S(M216:N216)</f>
        <v>10.606601717798213</v>
      </c>
      <c r="V216" s="75"/>
    </row>
    <row r="217" spans="1:22" s="89" customFormat="1" x14ac:dyDescent="0.25">
      <c r="A217" s="158" t="s">
        <v>267</v>
      </c>
      <c r="B217" s="90">
        <v>179</v>
      </c>
      <c r="C217" s="91"/>
      <c r="D217" s="92"/>
      <c r="E217" s="92"/>
      <c r="F217" s="92"/>
      <c r="G217" s="92"/>
      <c r="H217" s="92"/>
      <c r="I217" s="93"/>
      <c r="J217" s="92"/>
      <c r="K217" s="92"/>
      <c r="L217" s="92"/>
      <c r="M217" s="178">
        <v>75</v>
      </c>
      <c r="N217" s="147">
        <v>85</v>
      </c>
      <c r="O217" s="92"/>
      <c r="P217" s="92"/>
      <c r="Q217" s="92"/>
      <c r="R217" s="115"/>
      <c r="S217" s="116">
        <f>AVERAGE(M217:N217)</f>
        <v>80</v>
      </c>
      <c r="T217" s="117">
        <f>_xlfn.STDEV.S(M217:N217)</f>
        <v>7.0710678118654755</v>
      </c>
      <c r="V217" s="100"/>
    </row>
    <row r="218" spans="1:22" s="31" customFormat="1" x14ac:dyDescent="0.25">
      <c r="A218" s="158" t="s">
        <v>268</v>
      </c>
      <c r="B218" s="32">
        <v>180</v>
      </c>
      <c r="C218" s="39"/>
      <c r="D218" s="35"/>
      <c r="E218" s="35"/>
      <c r="F218" s="35"/>
      <c r="G218" s="35"/>
      <c r="H218" s="35"/>
      <c r="I218" s="44"/>
      <c r="J218" s="35"/>
      <c r="K218" s="35"/>
      <c r="L218" s="35"/>
      <c r="M218" s="177">
        <v>55</v>
      </c>
      <c r="N218" s="140">
        <v>60</v>
      </c>
      <c r="O218" s="35"/>
      <c r="P218" s="35"/>
      <c r="Q218" s="35"/>
      <c r="R218" s="40"/>
      <c r="S218" s="52">
        <f>AVERAGE(M218:N218)</f>
        <v>57.5</v>
      </c>
      <c r="T218" s="53">
        <f>_xlfn.STDEV.S(M218:N218)</f>
        <v>3.5355339059327378</v>
      </c>
      <c r="V218" s="75"/>
    </row>
    <row r="219" spans="1:22" s="31" customFormat="1" x14ac:dyDescent="0.25">
      <c r="A219" s="158" t="s">
        <v>269</v>
      </c>
      <c r="B219" s="32">
        <v>181</v>
      </c>
      <c r="C219" s="39"/>
      <c r="D219" s="35"/>
      <c r="E219" s="35"/>
      <c r="F219" s="35"/>
      <c r="G219" s="35"/>
      <c r="H219" s="35"/>
      <c r="I219" s="44"/>
      <c r="J219" s="35"/>
      <c r="K219" s="35"/>
      <c r="L219" s="35"/>
      <c r="M219" s="177">
        <v>70</v>
      </c>
      <c r="N219" s="140">
        <v>65</v>
      </c>
      <c r="O219" s="35"/>
      <c r="P219" s="35"/>
      <c r="Q219" s="35"/>
      <c r="R219" s="40"/>
      <c r="S219" s="52">
        <f>AVERAGE(M219:N219)</f>
        <v>67.5</v>
      </c>
      <c r="T219" s="53">
        <f>_xlfn.STDEV.S(M219:N219)</f>
        <v>3.5355339059327378</v>
      </c>
      <c r="V219" s="75"/>
    </row>
    <row r="220" spans="1:22" s="31" customFormat="1" x14ac:dyDescent="0.25">
      <c r="A220" s="158" t="s">
        <v>270</v>
      </c>
      <c r="B220" s="32">
        <v>182</v>
      </c>
      <c r="C220" s="39"/>
      <c r="D220" s="35"/>
      <c r="E220" s="35"/>
      <c r="F220" s="35"/>
      <c r="G220" s="35"/>
      <c r="H220" s="35"/>
      <c r="I220" s="44"/>
      <c r="J220" s="35"/>
      <c r="K220" s="35"/>
      <c r="L220" s="35"/>
      <c r="M220" s="177">
        <v>70</v>
      </c>
      <c r="N220" s="140">
        <v>90</v>
      </c>
      <c r="O220" s="35"/>
      <c r="P220" s="35"/>
      <c r="Q220" s="35"/>
      <c r="R220" s="40"/>
      <c r="S220" s="52">
        <f>AVERAGE(M220:N220)</f>
        <v>80</v>
      </c>
      <c r="T220" s="53">
        <f>_xlfn.STDEV.S(M220:N220)</f>
        <v>14.142135623730951</v>
      </c>
      <c r="V220" s="75"/>
    </row>
    <row r="221" spans="1:22" s="31" customFormat="1" x14ac:dyDescent="0.25">
      <c r="A221" s="158" t="s">
        <v>271</v>
      </c>
      <c r="B221" s="32">
        <v>183</v>
      </c>
      <c r="C221" s="39"/>
      <c r="D221" s="35"/>
      <c r="E221" s="35"/>
      <c r="F221" s="35"/>
      <c r="G221" s="35"/>
      <c r="H221" s="35"/>
      <c r="I221" s="44"/>
      <c r="J221" s="35"/>
      <c r="K221" s="35"/>
      <c r="L221" s="35"/>
      <c r="M221" s="177">
        <v>60</v>
      </c>
      <c r="N221" s="140">
        <v>75</v>
      </c>
      <c r="O221" s="35"/>
      <c r="P221" s="35"/>
      <c r="Q221" s="35"/>
      <c r="R221" s="40"/>
      <c r="S221" s="52">
        <f>AVERAGE(M221:N221)</f>
        <v>67.5</v>
      </c>
      <c r="T221" s="53">
        <f>_xlfn.STDEV.S(M221:N221)</f>
        <v>10.606601717798213</v>
      </c>
      <c r="V221" s="75"/>
    </row>
    <row r="222" spans="1:22" s="31" customFormat="1" x14ac:dyDescent="0.25">
      <c r="A222" s="158" t="s">
        <v>272</v>
      </c>
      <c r="B222" s="32">
        <v>184</v>
      </c>
      <c r="C222" s="39"/>
      <c r="D222" s="35"/>
      <c r="E222" s="35"/>
      <c r="F222" s="35"/>
      <c r="G222" s="35"/>
      <c r="H222" s="35"/>
      <c r="I222" s="44"/>
      <c r="J222" s="35"/>
      <c r="K222" s="35"/>
      <c r="L222" s="35"/>
      <c r="M222" s="177">
        <v>50</v>
      </c>
      <c r="N222" s="140">
        <v>60</v>
      </c>
      <c r="O222" s="35"/>
      <c r="P222" s="35"/>
      <c r="Q222" s="35"/>
      <c r="R222" s="40"/>
      <c r="S222" s="52">
        <f>AVERAGE(M222:N222)</f>
        <v>55</v>
      </c>
      <c r="T222" s="53">
        <f>_xlfn.STDEV.S(M222:N222)</f>
        <v>7.0710678118654755</v>
      </c>
      <c r="V222" s="75"/>
    </row>
    <row r="223" spans="1:22" s="31" customFormat="1" x14ac:dyDescent="0.25">
      <c r="A223" s="158" t="s">
        <v>273</v>
      </c>
      <c r="B223" s="32">
        <v>185</v>
      </c>
      <c r="C223" s="39"/>
      <c r="D223" s="35"/>
      <c r="E223" s="35"/>
      <c r="F223" s="35"/>
      <c r="G223" s="35"/>
      <c r="H223" s="35"/>
      <c r="I223" s="44"/>
      <c r="J223" s="35"/>
      <c r="K223" s="35"/>
      <c r="L223" s="35"/>
      <c r="M223" s="177">
        <v>60</v>
      </c>
      <c r="N223" s="140">
        <v>80</v>
      </c>
      <c r="O223" s="35"/>
      <c r="P223" s="35"/>
      <c r="Q223" s="35"/>
      <c r="R223" s="40"/>
      <c r="S223" s="52">
        <f>AVERAGE(M223:N223)</f>
        <v>70</v>
      </c>
      <c r="T223" s="53">
        <f>_xlfn.STDEV.S(M223:N223)</f>
        <v>14.142135623730951</v>
      </c>
      <c r="V223" s="75"/>
    </row>
    <row r="224" spans="1:22" s="31" customFormat="1" x14ac:dyDescent="0.25">
      <c r="A224" s="158" t="s">
        <v>274</v>
      </c>
      <c r="B224" s="32">
        <v>186</v>
      </c>
      <c r="C224" s="39"/>
      <c r="D224" s="35"/>
      <c r="E224" s="35"/>
      <c r="F224" s="35"/>
      <c r="G224" s="35"/>
      <c r="H224" s="35"/>
      <c r="I224" s="44"/>
      <c r="J224" s="35"/>
      <c r="K224" s="35"/>
      <c r="L224" s="35"/>
      <c r="M224" s="177">
        <v>50</v>
      </c>
      <c r="N224" s="140">
        <v>65</v>
      </c>
      <c r="O224" s="35"/>
      <c r="P224" s="35"/>
      <c r="Q224" s="35"/>
      <c r="R224" s="40"/>
      <c r="S224" s="52">
        <f>AVERAGE(M224:N224)</f>
        <v>57.5</v>
      </c>
      <c r="T224" s="53">
        <f>_xlfn.STDEV.S(M224:N224)</f>
        <v>10.606601717798213</v>
      </c>
      <c r="V224" s="75"/>
    </row>
    <row r="225" spans="1:22" s="89" customFormat="1" x14ac:dyDescent="0.25">
      <c r="A225" s="158" t="s">
        <v>275</v>
      </c>
      <c r="B225" s="90">
        <v>187</v>
      </c>
      <c r="C225" s="91"/>
      <c r="D225" s="92"/>
      <c r="E225" s="92"/>
      <c r="F225" s="92"/>
      <c r="G225" s="92"/>
      <c r="H225" s="92"/>
      <c r="I225" s="93"/>
      <c r="J225" s="92"/>
      <c r="K225" s="92"/>
      <c r="L225" s="92"/>
      <c r="M225" s="178">
        <v>70</v>
      </c>
      <c r="N225" s="147">
        <v>80</v>
      </c>
      <c r="O225" s="92"/>
      <c r="P225" s="92"/>
      <c r="Q225" s="92"/>
      <c r="R225" s="115"/>
      <c r="S225" s="116">
        <f>AVERAGE(M225:N225)</f>
        <v>75</v>
      </c>
      <c r="T225" s="117">
        <f>_xlfn.STDEV.S(M225:N225)</f>
        <v>7.0710678118654755</v>
      </c>
      <c r="V225" s="100"/>
    </row>
    <row r="226" spans="1:22" s="31" customFormat="1" x14ac:dyDescent="0.25">
      <c r="A226" s="158" t="s">
        <v>276</v>
      </c>
      <c r="B226" s="32">
        <v>188</v>
      </c>
      <c r="C226" s="39"/>
      <c r="D226" s="35"/>
      <c r="E226" s="35"/>
      <c r="F226" s="35"/>
      <c r="G226" s="35"/>
      <c r="H226" s="35"/>
      <c r="I226" s="44"/>
      <c r="J226" s="35"/>
      <c r="K226" s="35"/>
      <c r="L226" s="35"/>
      <c r="M226" s="177">
        <v>60</v>
      </c>
      <c r="N226" s="140">
        <v>75</v>
      </c>
      <c r="O226" s="35"/>
      <c r="P226" s="35"/>
      <c r="Q226" s="35"/>
      <c r="R226" s="40"/>
      <c r="S226" s="52">
        <f>AVERAGE(M226:N226)</f>
        <v>67.5</v>
      </c>
      <c r="T226" s="53">
        <f>_xlfn.STDEV.S(M226:N226)</f>
        <v>10.606601717798213</v>
      </c>
      <c r="V226" s="75"/>
    </row>
    <row r="227" spans="1:22" s="31" customFormat="1" x14ac:dyDescent="0.25">
      <c r="A227" s="158" t="s">
        <v>277</v>
      </c>
      <c r="B227" s="32">
        <v>189</v>
      </c>
      <c r="C227" s="39"/>
      <c r="D227" s="35"/>
      <c r="E227" s="35"/>
      <c r="F227" s="35"/>
      <c r="G227" s="35"/>
      <c r="H227" s="35"/>
      <c r="I227" s="44"/>
      <c r="J227" s="35"/>
      <c r="K227" s="35"/>
      <c r="L227" s="35"/>
      <c r="M227" s="177">
        <v>75</v>
      </c>
      <c r="N227" s="140">
        <v>85</v>
      </c>
      <c r="O227" s="35"/>
      <c r="P227" s="35"/>
      <c r="Q227" s="35"/>
      <c r="R227" s="40"/>
      <c r="S227" s="52">
        <f>AVERAGE(M227:N227)</f>
        <v>80</v>
      </c>
      <c r="T227" s="53">
        <f>_xlfn.STDEV.S(M227:N227)</f>
        <v>7.0710678118654755</v>
      </c>
      <c r="V227" s="75"/>
    </row>
    <row r="228" spans="1:22" s="31" customFormat="1" x14ac:dyDescent="0.25">
      <c r="A228" s="158" t="s">
        <v>278</v>
      </c>
      <c r="B228" s="32">
        <v>190</v>
      </c>
      <c r="C228" s="39"/>
      <c r="D228" s="35"/>
      <c r="E228" s="35"/>
      <c r="F228" s="35"/>
      <c r="G228" s="35"/>
      <c r="H228" s="35"/>
      <c r="I228" s="44"/>
      <c r="J228" s="35"/>
      <c r="K228" s="35"/>
      <c r="L228" s="35"/>
      <c r="M228" s="177">
        <v>75</v>
      </c>
      <c r="N228" s="140">
        <v>95</v>
      </c>
      <c r="O228" s="35"/>
      <c r="P228" s="35"/>
      <c r="Q228" s="35"/>
      <c r="R228" s="40"/>
      <c r="S228" s="52">
        <f>AVERAGE(M228:N228)</f>
        <v>85</v>
      </c>
      <c r="T228" s="53">
        <f>_xlfn.STDEV.S(M228:N228)</f>
        <v>14.142135623730951</v>
      </c>
      <c r="V228" s="75"/>
    </row>
    <row r="229" spans="1:22" s="31" customFormat="1" x14ac:dyDescent="0.25">
      <c r="A229" s="158" t="s">
        <v>279</v>
      </c>
      <c r="B229" s="32">
        <v>191</v>
      </c>
      <c r="C229" s="39"/>
      <c r="D229" s="35"/>
      <c r="E229" s="35"/>
      <c r="F229" s="35"/>
      <c r="G229" s="35"/>
      <c r="H229" s="35"/>
      <c r="I229" s="44"/>
      <c r="J229" s="35"/>
      <c r="K229" s="35"/>
      <c r="L229" s="35"/>
      <c r="M229" s="177">
        <v>60</v>
      </c>
      <c r="N229" s="140">
        <v>65</v>
      </c>
      <c r="O229" s="35"/>
      <c r="P229" s="35"/>
      <c r="Q229" s="35"/>
      <c r="R229" s="40"/>
      <c r="S229" s="52">
        <f>AVERAGE(M229:N229)</f>
        <v>62.5</v>
      </c>
      <c r="T229" s="53">
        <f>_xlfn.STDEV.S(M229:N229)</f>
        <v>3.5355339059327378</v>
      </c>
      <c r="V229" s="75"/>
    </row>
    <row r="230" spans="1:22" s="31" customFormat="1" x14ac:dyDescent="0.25">
      <c r="A230" s="158" t="s">
        <v>280</v>
      </c>
      <c r="B230" s="32">
        <v>192</v>
      </c>
      <c r="C230" s="39"/>
      <c r="D230" s="35"/>
      <c r="E230" s="35"/>
      <c r="F230" s="35"/>
      <c r="G230" s="35"/>
      <c r="H230" s="35"/>
      <c r="I230" s="44"/>
      <c r="J230" s="35"/>
      <c r="K230" s="35"/>
      <c r="L230" s="35"/>
      <c r="M230" s="177">
        <v>60</v>
      </c>
      <c r="N230" s="140">
        <v>70</v>
      </c>
      <c r="O230" s="35"/>
      <c r="P230" s="35"/>
      <c r="Q230" s="35"/>
      <c r="R230" s="40"/>
      <c r="S230" s="52">
        <f>AVERAGE(M230:N230)</f>
        <v>65</v>
      </c>
      <c r="T230" s="53">
        <f>_xlfn.STDEV.S(M230:N230)</f>
        <v>7.0710678118654755</v>
      </c>
      <c r="V230" s="75"/>
    </row>
    <row r="231" spans="1:22" s="31" customFormat="1" x14ac:dyDescent="0.25">
      <c r="A231" s="158" t="s">
        <v>281</v>
      </c>
      <c r="B231" s="32">
        <v>193</v>
      </c>
      <c r="C231" s="39"/>
      <c r="D231" s="35"/>
      <c r="E231" s="35"/>
      <c r="F231" s="35"/>
      <c r="G231" s="35"/>
      <c r="H231" s="35"/>
      <c r="I231" s="44"/>
      <c r="J231" s="35"/>
      <c r="K231" s="35"/>
      <c r="L231" s="35"/>
      <c r="M231" s="177">
        <v>60</v>
      </c>
      <c r="N231" s="140">
        <v>70</v>
      </c>
      <c r="O231" s="35"/>
      <c r="P231" s="35"/>
      <c r="Q231" s="35"/>
      <c r="R231" s="40"/>
      <c r="S231" s="52">
        <f>AVERAGE(M231:N231)</f>
        <v>65</v>
      </c>
      <c r="T231" s="53">
        <f>_xlfn.STDEV.S(M231:N231)</f>
        <v>7.0710678118654755</v>
      </c>
      <c r="V231" s="75"/>
    </row>
    <row r="232" spans="1:22" s="31" customFormat="1" x14ac:dyDescent="0.25">
      <c r="A232" s="158" t="s">
        <v>282</v>
      </c>
      <c r="B232" s="32">
        <v>194</v>
      </c>
      <c r="C232" s="39"/>
      <c r="D232" s="35"/>
      <c r="E232" s="35"/>
      <c r="F232" s="35"/>
      <c r="G232" s="35"/>
      <c r="H232" s="35"/>
      <c r="I232" s="44"/>
      <c r="J232" s="35"/>
      <c r="K232" s="35"/>
      <c r="L232" s="35"/>
      <c r="M232" s="177">
        <v>60</v>
      </c>
      <c r="N232" s="140">
        <v>80</v>
      </c>
      <c r="O232" s="35"/>
      <c r="P232" s="35"/>
      <c r="Q232" s="35"/>
      <c r="R232" s="40"/>
      <c r="S232" s="52">
        <f>AVERAGE(M232:N232)</f>
        <v>70</v>
      </c>
      <c r="T232" s="53">
        <f>_xlfn.STDEV.S(M232:N232)</f>
        <v>14.142135623730951</v>
      </c>
      <c r="V232" s="75"/>
    </row>
    <row r="233" spans="1:22" s="31" customFormat="1" x14ac:dyDescent="0.25">
      <c r="A233" s="158" t="s">
        <v>283</v>
      </c>
      <c r="B233" s="32">
        <v>195</v>
      </c>
      <c r="C233" s="39"/>
      <c r="D233" s="35"/>
      <c r="E233" s="35"/>
      <c r="F233" s="35"/>
      <c r="G233" s="35"/>
      <c r="H233" s="35"/>
      <c r="I233" s="44"/>
      <c r="J233" s="35"/>
      <c r="K233" s="35"/>
      <c r="L233" s="35"/>
      <c r="M233" s="177">
        <v>50</v>
      </c>
      <c r="N233" s="140">
        <v>60</v>
      </c>
      <c r="O233" s="35"/>
      <c r="P233" s="35"/>
      <c r="Q233" s="35"/>
      <c r="R233" s="40"/>
      <c r="S233" s="52">
        <f>AVERAGE(M233:N233)</f>
        <v>55</v>
      </c>
      <c r="T233" s="53">
        <f>_xlfn.STDEV.S(M233:N233)</f>
        <v>7.0710678118654755</v>
      </c>
      <c r="V233" s="75"/>
    </row>
    <row r="234" spans="1:22" s="89" customFormat="1" x14ac:dyDescent="0.25">
      <c r="A234" s="158" t="s">
        <v>284</v>
      </c>
      <c r="B234" s="90">
        <v>196</v>
      </c>
      <c r="C234" s="91"/>
      <c r="D234" s="92"/>
      <c r="E234" s="92"/>
      <c r="F234" s="92"/>
      <c r="G234" s="92"/>
      <c r="H234" s="92"/>
      <c r="I234" s="93"/>
      <c r="J234" s="92"/>
      <c r="K234" s="92"/>
      <c r="L234" s="92"/>
      <c r="M234" s="178">
        <v>80</v>
      </c>
      <c r="N234" s="147">
        <v>85</v>
      </c>
      <c r="O234" s="92"/>
      <c r="P234" s="92"/>
      <c r="Q234" s="92"/>
      <c r="R234" s="115"/>
      <c r="S234" s="116">
        <f>AVERAGE(M234:N234)</f>
        <v>82.5</v>
      </c>
      <c r="T234" s="117">
        <f>_xlfn.STDEV.S(M234:N234)</f>
        <v>3.5355339059327378</v>
      </c>
      <c r="V234" s="100"/>
    </row>
    <row r="235" spans="1:22" s="31" customFormat="1" x14ac:dyDescent="0.25">
      <c r="A235" s="158" t="s">
        <v>285</v>
      </c>
      <c r="B235" s="32">
        <v>197</v>
      </c>
      <c r="C235" s="39"/>
      <c r="D235" s="35"/>
      <c r="E235" s="35"/>
      <c r="F235" s="35"/>
      <c r="G235" s="35"/>
      <c r="H235" s="35"/>
      <c r="I235" s="44"/>
      <c r="J235" s="35"/>
      <c r="K235" s="35"/>
      <c r="L235" s="35"/>
      <c r="M235" s="177">
        <v>50</v>
      </c>
      <c r="N235" s="140">
        <v>80</v>
      </c>
      <c r="O235" s="35"/>
      <c r="P235" s="35"/>
      <c r="Q235" s="35"/>
      <c r="R235" s="40"/>
      <c r="S235" s="52">
        <f>AVERAGE(M235:N235)</f>
        <v>65</v>
      </c>
      <c r="T235" s="53">
        <f>_xlfn.STDEV.S(M235:N235)</f>
        <v>21.213203435596427</v>
      </c>
      <c r="V235" s="75"/>
    </row>
    <row r="236" spans="1:22" s="31" customFormat="1" x14ac:dyDescent="0.25">
      <c r="A236" s="158" t="s">
        <v>286</v>
      </c>
      <c r="B236" s="32">
        <v>198</v>
      </c>
      <c r="C236" s="39"/>
      <c r="D236" s="35"/>
      <c r="E236" s="35"/>
      <c r="F236" s="35"/>
      <c r="G236" s="35"/>
      <c r="H236" s="35"/>
      <c r="I236" s="44"/>
      <c r="J236" s="35"/>
      <c r="K236" s="35"/>
      <c r="L236" s="35"/>
      <c r="M236" s="177">
        <v>65</v>
      </c>
      <c r="N236" s="140">
        <v>85</v>
      </c>
      <c r="O236" s="35"/>
      <c r="P236" s="35"/>
      <c r="Q236" s="35"/>
      <c r="R236" s="40"/>
      <c r="S236" s="52">
        <f>AVERAGE(M236:N236)</f>
        <v>75</v>
      </c>
      <c r="T236" s="53">
        <f>_xlfn.STDEV.S(M236:N236)</f>
        <v>14.142135623730951</v>
      </c>
      <c r="V236" s="75"/>
    </row>
    <row r="237" spans="1:22" s="31" customFormat="1" x14ac:dyDescent="0.25">
      <c r="A237" s="158" t="s">
        <v>287</v>
      </c>
      <c r="B237" s="32">
        <v>199</v>
      </c>
      <c r="C237" s="39"/>
      <c r="D237" s="35"/>
      <c r="E237" s="35"/>
      <c r="F237" s="35"/>
      <c r="G237" s="35"/>
      <c r="H237" s="35"/>
      <c r="I237" s="44"/>
      <c r="J237" s="35"/>
      <c r="K237" s="35"/>
      <c r="L237" s="35"/>
      <c r="M237" s="177">
        <v>60</v>
      </c>
      <c r="N237" s="140">
        <v>75</v>
      </c>
      <c r="O237" s="35"/>
      <c r="P237" s="35"/>
      <c r="Q237" s="35"/>
      <c r="R237" s="40"/>
      <c r="S237" s="52">
        <f>AVERAGE(M237:N237)</f>
        <v>67.5</v>
      </c>
      <c r="T237" s="53">
        <f>_xlfn.STDEV.S(M237:N237)</f>
        <v>10.606601717798213</v>
      </c>
      <c r="V237" s="75"/>
    </row>
    <row r="238" spans="1:22" s="31" customFormat="1" x14ac:dyDescent="0.25">
      <c r="A238" s="158" t="s">
        <v>288</v>
      </c>
      <c r="B238" s="32">
        <v>200</v>
      </c>
      <c r="C238" s="39"/>
      <c r="D238" s="35"/>
      <c r="E238" s="35"/>
      <c r="F238" s="35"/>
      <c r="G238" s="35"/>
      <c r="H238" s="35"/>
      <c r="I238" s="44"/>
      <c r="J238" s="35"/>
      <c r="K238" s="35"/>
      <c r="L238" s="35"/>
      <c r="M238" s="177">
        <v>55</v>
      </c>
      <c r="N238" s="140">
        <v>75</v>
      </c>
      <c r="O238" s="35"/>
      <c r="P238" s="35"/>
      <c r="Q238" s="35"/>
      <c r="R238" s="40"/>
      <c r="S238" s="52">
        <f>AVERAGE(M238:N238)</f>
        <v>65</v>
      </c>
      <c r="T238" s="53">
        <f>_xlfn.STDEV.S(M238:N238)</f>
        <v>14.142135623730951</v>
      </c>
      <c r="V238" s="75"/>
    </row>
    <row r="239" spans="1:22" s="31" customFormat="1" x14ac:dyDescent="0.25">
      <c r="A239" s="158" t="s">
        <v>289</v>
      </c>
      <c r="B239" s="32">
        <v>201</v>
      </c>
      <c r="C239" s="39"/>
      <c r="D239" s="35"/>
      <c r="E239" s="35"/>
      <c r="F239" s="35"/>
      <c r="G239" s="35"/>
      <c r="H239" s="35"/>
      <c r="I239" s="44"/>
      <c r="J239" s="35"/>
      <c r="K239" s="35"/>
      <c r="L239" s="35"/>
      <c r="M239" s="177">
        <v>60</v>
      </c>
      <c r="N239" s="140">
        <v>75</v>
      </c>
      <c r="O239" s="35"/>
      <c r="P239" s="35"/>
      <c r="Q239" s="35"/>
      <c r="R239" s="40"/>
      <c r="S239" s="52">
        <f>AVERAGE(M239:N239)</f>
        <v>67.5</v>
      </c>
      <c r="T239" s="53">
        <f>_xlfn.STDEV.S(M239:N239)</f>
        <v>10.606601717798213</v>
      </c>
      <c r="V239" s="75"/>
    </row>
    <row r="240" spans="1:22" s="89" customFormat="1" x14ac:dyDescent="0.25">
      <c r="A240" s="158" t="s">
        <v>290</v>
      </c>
      <c r="B240" s="90">
        <v>202</v>
      </c>
      <c r="C240" s="91"/>
      <c r="D240" s="92"/>
      <c r="E240" s="92"/>
      <c r="F240" s="92"/>
      <c r="G240" s="92"/>
      <c r="H240" s="92"/>
      <c r="I240" s="93"/>
      <c r="J240" s="92"/>
      <c r="K240" s="92"/>
      <c r="L240" s="92"/>
      <c r="M240" s="178">
        <v>75</v>
      </c>
      <c r="N240" s="147">
        <v>85</v>
      </c>
      <c r="O240" s="92"/>
      <c r="P240" s="92"/>
      <c r="Q240" s="92"/>
      <c r="R240" s="115"/>
      <c r="S240" s="116">
        <f>AVERAGE(M240:N240)</f>
        <v>80</v>
      </c>
      <c r="T240" s="117">
        <f>_xlfn.STDEV.S(M240:N240)</f>
        <v>7.0710678118654755</v>
      </c>
      <c r="V240" s="100"/>
    </row>
    <row r="241" spans="1:22" s="31" customFormat="1" x14ac:dyDescent="0.25">
      <c r="A241" s="158" t="s">
        <v>291</v>
      </c>
      <c r="B241" s="32">
        <v>203</v>
      </c>
      <c r="C241" s="39"/>
      <c r="D241" s="35"/>
      <c r="E241" s="35"/>
      <c r="F241" s="35"/>
      <c r="G241" s="35"/>
      <c r="H241" s="35"/>
      <c r="I241" s="44"/>
      <c r="J241" s="35"/>
      <c r="K241" s="35"/>
      <c r="L241" s="35"/>
      <c r="M241" s="177">
        <v>60</v>
      </c>
      <c r="N241" s="140">
        <v>70</v>
      </c>
      <c r="O241" s="35"/>
      <c r="P241" s="35"/>
      <c r="Q241" s="35"/>
      <c r="R241" s="40"/>
      <c r="S241" s="52">
        <f>AVERAGE(M241:N241)</f>
        <v>65</v>
      </c>
      <c r="T241" s="53">
        <f>_xlfn.STDEV.S(M241:N241)</f>
        <v>7.0710678118654755</v>
      </c>
      <c r="V241" s="75"/>
    </row>
    <row r="242" spans="1:22" s="89" customFormat="1" x14ac:dyDescent="0.25">
      <c r="A242" s="158" t="s">
        <v>292</v>
      </c>
      <c r="B242" s="90">
        <v>204</v>
      </c>
      <c r="C242" s="91"/>
      <c r="D242" s="92"/>
      <c r="E242" s="92"/>
      <c r="F242" s="92"/>
      <c r="G242" s="92"/>
      <c r="H242" s="92"/>
      <c r="I242" s="93"/>
      <c r="J242" s="92"/>
      <c r="K242" s="92"/>
      <c r="L242" s="92"/>
      <c r="M242" s="178">
        <v>65</v>
      </c>
      <c r="N242" s="147">
        <v>80</v>
      </c>
      <c r="O242" s="92"/>
      <c r="P242" s="92"/>
      <c r="Q242" s="92"/>
      <c r="R242" s="115"/>
      <c r="S242" s="116">
        <f>AVERAGE(M242:N242)</f>
        <v>72.5</v>
      </c>
      <c r="T242" s="117">
        <f>_xlfn.STDEV.S(M242:N242)</f>
        <v>10.606601717798213</v>
      </c>
      <c r="V242" s="100"/>
    </row>
    <row r="243" spans="1:22" s="89" customFormat="1" x14ac:dyDescent="0.25">
      <c r="A243" s="158" t="s">
        <v>293</v>
      </c>
      <c r="B243" s="90">
        <v>205</v>
      </c>
      <c r="C243" s="91"/>
      <c r="D243" s="92"/>
      <c r="E243" s="92"/>
      <c r="F243" s="92"/>
      <c r="G243" s="92"/>
      <c r="H243" s="92"/>
      <c r="I243" s="93"/>
      <c r="J243" s="92"/>
      <c r="K243" s="92"/>
      <c r="L243" s="92"/>
      <c r="M243" s="178">
        <v>85</v>
      </c>
      <c r="N243" s="147">
        <v>95</v>
      </c>
      <c r="O243" s="92"/>
      <c r="P243" s="92"/>
      <c r="Q243" s="92"/>
      <c r="R243" s="115"/>
      <c r="S243" s="116">
        <f>AVERAGE(M243:N243)</f>
        <v>90</v>
      </c>
      <c r="T243" s="117">
        <f>_xlfn.STDEV.S(M243:N243)</f>
        <v>7.0710678118654755</v>
      </c>
      <c r="V243" s="100"/>
    </row>
    <row r="244" spans="1:22" s="89" customFormat="1" x14ac:dyDescent="0.25">
      <c r="A244" s="158" t="s">
        <v>294</v>
      </c>
      <c r="B244" s="90">
        <v>206</v>
      </c>
      <c r="C244" s="91"/>
      <c r="D244" s="92"/>
      <c r="E244" s="92"/>
      <c r="F244" s="92"/>
      <c r="G244" s="92"/>
      <c r="H244" s="92"/>
      <c r="I244" s="93"/>
      <c r="J244" s="92"/>
      <c r="K244" s="92"/>
      <c r="L244" s="92"/>
      <c r="M244" s="178">
        <v>70</v>
      </c>
      <c r="N244" s="147">
        <v>85</v>
      </c>
      <c r="O244" s="92"/>
      <c r="P244" s="92"/>
      <c r="Q244" s="92"/>
      <c r="R244" s="115"/>
      <c r="S244" s="116">
        <f>AVERAGE(M244:N244)</f>
        <v>77.5</v>
      </c>
      <c r="T244" s="117">
        <f>_xlfn.STDEV.S(M244:N244)</f>
        <v>10.606601717798213</v>
      </c>
      <c r="V244" s="100"/>
    </row>
    <row r="245" spans="1:22" s="31" customFormat="1" x14ac:dyDescent="0.25">
      <c r="A245" s="158" t="s">
        <v>295</v>
      </c>
      <c r="B245" s="32">
        <v>207</v>
      </c>
      <c r="C245" s="39"/>
      <c r="D245" s="35"/>
      <c r="E245" s="35"/>
      <c r="F245" s="35"/>
      <c r="G245" s="35"/>
      <c r="H245" s="35"/>
      <c r="I245" s="44"/>
      <c r="J245" s="35"/>
      <c r="K245" s="35"/>
      <c r="L245" s="35"/>
      <c r="M245" s="177">
        <v>65</v>
      </c>
      <c r="N245" s="140">
        <v>75</v>
      </c>
      <c r="O245" s="35"/>
      <c r="P245" s="35"/>
      <c r="Q245" s="35"/>
      <c r="R245" s="40"/>
      <c r="S245" s="52">
        <f>AVERAGE(M245:N245)</f>
        <v>70</v>
      </c>
      <c r="T245" s="53">
        <f>_xlfn.STDEV.S(M245:N245)</f>
        <v>7.0710678118654755</v>
      </c>
      <c r="V245" s="75"/>
    </row>
    <row r="246" spans="1:22" s="31" customFormat="1" x14ac:dyDescent="0.25">
      <c r="A246" s="158" t="s">
        <v>296</v>
      </c>
      <c r="B246" s="32">
        <v>208</v>
      </c>
      <c r="C246" s="39"/>
      <c r="D246" s="35"/>
      <c r="E246" s="35"/>
      <c r="F246" s="35"/>
      <c r="G246" s="35"/>
      <c r="H246" s="35"/>
      <c r="I246" s="44"/>
      <c r="J246" s="35"/>
      <c r="K246" s="35"/>
      <c r="L246" s="35"/>
      <c r="M246" s="177">
        <v>70</v>
      </c>
      <c r="N246" s="140">
        <v>75</v>
      </c>
      <c r="O246" s="35"/>
      <c r="P246" s="35"/>
      <c r="Q246" s="35"/>
      <c r="R246" s="40"/>
      <c r="S246" s="52">
        <f>AVERAGE(M246:N246)</f>
        <v>72.5</v>
      </c>
      <c r="T246" s="53">
        <f>_xlfn.STDEV.S(M246:N246)</f>
        <v>3.5355339059327378</v>
      </c>
      <c r="V246" s="75"/>
    </row>
    <row r="247" spans="1:22" s="31" customFormat="1" x14ac:dyDescent="0.25">
      <c r="A247" s="158" t="s">
        <v>297</v>
      </c>
      <c r="B247" s="32">
        <v>209</v>
      </c>
      <c r="C247" s="39"/>
      <c r="D247" s="35"/>
      <c r="E247" s="35"/>
      <c r="F247" s="35"/>
      <c r="G247" s="35"/>
      <c r="H247" s="35"/>
      <c r="I247" s="44"/>
      <c r="J247" s="35"/>
      <c r="K247" s="35"/>
      <c r="L247" s="35"/>
      <c r="M247" s="177">
        <v>65</v>
      </c>
      <c r="N247" s="140">
        <v>80</v>
      </c>
      <c r="O247" s="35"/>
      <c r="P247" s="35"/>
      <c r="Q247" s="35"/>
      <c r="R247" s="40"/>
      <c r="S247" s="52">
        <f>AVERAGE(M247:N247)</f>
        <v>72.5</v>
      </c>
      <c r="T247" s="53">
        <f>_xlfn.STDEV.S(M247:N247)</f>
        <v>10.606601717798213</v>
      </c>
      <c r="V247" s="75"/>
    </row>
    <row r="248" spans="1:22" s="89" customFormat="1" x14ac:dyDescent="0.25">
      <c r="A248" s="158" t="s">
        <v>298</v>
      </c>
      <c r="B248" s="103">
        <v>210</v>
      </c>
      <c r="C248" s="118"/>
      <c r="D248" s="119"/>
      <c r="E248" s="119"/>
      <c r="F248" s="119"/>
      <c r="G248" s="119"/>
      <c r="H248" s="119"/>
      <c r="I248" s="120"/>
      <c r="J248" s="119"/>
      <c r="K248" s="119"/>
      <c r="L248" s="119"/>
      <c r="M248" s="179">
        <v>70</v>
      </c>
      <c r="N248" s="148">
        <v>70</v>
      </c>
      <c r="O248" s="119"/>
      <c r="P248" s="119"/>
      <c r="Q248" s="119"/>
      <c r="R248" s="121"/>
      <c r="S248" s="122">
        <f>AVERAGE(M248:N248)</f>
        <v>70</v>
      </c>
      <c r="T248" s="123">
        <f>_xlfn.STDEV.S(M248:N248)</f>
        <v>0</v>
      </c>
      <c r="V248" s="100"/>
    </row>
    <row r="249" spans="1:22" x14ac:dyDescent="0.25">
      <c r="A249" s="5" t="s">
        <v>299</v>
      </c>
      <c r="B249" s="7">
        <v>211</v>
      </c>
      <c r="C249" s="25"/>
      <c r="D249" s="23"/>
      <c r="E249" s="23"/>
      <c r="F249" s="23"/>
      <c r="G249" s="23"/>
      <c r="H249" s="23"/>
      <c r="I249" s="45"/>
      <c r="J249" s="23"/>
      <c r="K249" s="23"/>
      <c r="L249" s="23"/>
      <c r="M249" s="48"/>
      <c r="N249" s="45"/>
      <c r="O249" s="125">
        <v>70</v>
      </c>
      <c r="P249" s="125">
        <v>70</v>
      </c>
      <c r="Q249" s="138">
        <v>70</v>
      </c>
      <c r="R249" s="127">
        <v>75</v>
      </c>
      <c r="S249" s="17">
        <f>AVERAGE(O249:R249)</f>
        <v>71.25</v>
      </c>
      <c r="T249" s="18">
        <f>_xlfn.STDEV.S(O249:R249)</f>
        <v>2.5</v>
      </c>
      <c r="U249" s="83">
        <f>AVERAGE(S249:S283)</f>
        <v>78.5</v>
      </c>
      <c r="V249" s="84">
        <f>_xlfn.STDEV.S(S249:S283)</f>
        <v>4.370270552938611</v>
      </c>
    </row>
    <row r="250" spans="1:22" x14ac:dyDescent="0.25">
      <c r="A250" s="5" t="s">
        <v>300</v>
      </c>
      <c r="B250" s="7">
        <v>212</v>
      </c>
      <c r="C250" s="25"/>
      <c r="D250" s="23"/>
      <c r="E250" s="23"/>
      <c r="F250" s="23"/>
      <c r="G250" s="23"/>
      <c r="H250" s="23"/>
      <c r="I250" s="45"/>
      <c r="J250" s="23"/>
      <c r="K250" s="23"/>
      <c r="L250" s="23"/>
      <c r="M250" s="48"/>
      <c r="N250" s="45"/>
      <c r="O250" s="125">
        <v>80</v>
      </c>
      <c r="P250" s="125">
        <v>80</v>
      </c>
      <c r="Q250" s="135">
        <v>90</v>
      </c>
      <c r="R250" s="127">
        <v>80</v>
      </c>
      <c r="S250" s="17">
        <f>AVERAGE(O250:R250)</f>
        <v>82.5</v>
      </c>
      <c r="T250" s="18">
        <f>_xlfn.STDEV.S(O250:R250)</f>
        <v>5</v>
      </c>
      <c r="U250" s="2"/>
      <c r="V250" s="85"/>
    </row>
    <row r="251" spans="1:22" x14ac:dyDescent="0.25">
      <c r="A251" s="5" t="s">
        <v>301</v>
      </c>
      <c r="B251" s="7">
        <v>213</v>
      </c>
      <c r="C251" s="25"/>
      <c r="D251" s="23"/>
      <c r="E251" s="23"/>
      <c r="F251" s="23"/>
      <c r="G251" s="23"/>
      <c r="H251" s="23"/>
      <c r="I251" s="45"/>
      <c r="J251" s="23"/>
      <c r="K251" s="23"/>
      <c r="L251" s="23"/>
      <c r="M251" s="48"/>
      <c r="N251" s="45"/>
      <c r="O251" s="125">
        <v>80</v>
      </c>
      <c r="P251" s="125">
        <v>75</v>
      </c>
      <c r="Q251" s="135">
        <v>90</v>
      </c>
      <c r="R251" s="127">
        <v>80</v>
      </c>
      <c r="S251" s="17">
        <f>AVERAGE(O251:R251)</f>
        <v>81.25</v>
      </c>
      <c r="T251" s="18">
        <f>_xlfn.STDEV.S(O251:R251)</f>
        <v>6.2915286960589585</v>
      </c>
      <c r="U251" s="2"/>
      <c r="V251" s="85"/>
    </row>
    <row r="252" spans="1:22" x14ac:dyDescent="0.25">
      <c r="A252" s="5" t="s">
        <v>302</v>
      </c>
      <c r="B252" s="7">
        <v>214</v>
      </c>
      <c r="C252" s="25"/>
      <c r="D252" s="23"/>
      <c r="E252" s="23"/>
      <c r="F252" s="23"/>
      <c r="G252" s="23"/>
      <c r="H252" s="23"/>
      <c r="I252" s="45"/>
      <c r="J252" s="23"/>
      <c r="K252" s="23"/>
      <c r="L252" s="23"/>
      <c r="M252" s="48"/>
      <c r="N252" s="45"/>
      <c r="O252" s="125">
        <v>70</v>
      </c>
      <c r="P252" s="125">
        <v>70</v>
      </c>
      <c r="Q252" s="135">
        <v>70</v>
      </c>
      <c r="R252" s="127">
        <v>65</v>
      </c>
      <c r="S252" s="17">
        <f>AVERAGE(O252:R252)</f>
        <v>68.75</v>
      </c>
      <c r="T252" s="18">
        <f>_xlfn.STDEV.S(O252:R252)</f>
        <v>2.5</v>
      </c>
      <c r="U252" s="2"/>
      <c r="V252" s="85"/>
    </row>
    <row r="253" spans="1:22" x14ac:dyDescent="0.25">
      <c r="A253" s="5" t="s">
        <v>303</v>
      </c>
      <c r="B253" s="7">
        <v>215</v>
      </c>
      <c r="C253" s="25"/>
      <c r="D253" s="23"/>
      <c r="E253" s="23"/>
      <c r="F253" s="23"/>
      <c r="G253" s="23"/>
      <c r="H253" s="23"/>
      <c r="I253" s="45"/>
      <c r="J253" s="23"/>
      <c r="K253" s="23"/>
      <c r="L253" s="23"/>
      <c r="M253" s="48"/>
      <c r="N253" s="45"/>
      <c r="O253" s="125">
        <v>80</v>
      </c>
      <c r="P253" s="125">
        <v>75</v>
      </c>
      <c r="Q253" s="135">
        <v>90</v>
      </c>
      <c r="R253" s="127">
        <v>75</v>
      </c>
      <c r="S253" s="17">
        <f>AVERAGE(O253:R253)</f>
        <v>80</v>
      </c>
      <c r="T253" s="18">
        <f>_xlfn.STDEV.S(O253:R253)</f>
        <v>7.0710678118654755</v>
      </c>
      <c r="U253" s="2"/>
      <c r="V253" s="85"/>
    </row>
    <row r="254" spans="1:22" x14ac:dyDescent="0.25">
      <c r="A254" s="5" t="s">
        <v>304</v>
      </c>
      <c r="B254" s="7">
        <v>216</v>
      </c>
      <c r="C254" s="25"/>
      <c r="D254" s="23"/>
      <c r="E254" s="23"/>
      <c r="F254" s="23"/>
      <c r="G254" s="23"/>
      <c r="H254" s="23"/>
      <c r="I254" s="45"/>
      <c r="J254" s="23"/>
      <c r="K254" s="23"/>
      <c r="L254" s="23"/>
      <c r="M254" s="48"/>
      <c r="N254" s="45"/>
      <c r="O254" s="125">
        <v>80</v>
      </c>
      <c r="P254" s="125">
        <v>70</v>
      </c>
      <c r="Q254" s="135">
        <v>90</v>
      </c>
      <c r="R254" s="127">
        <v>80</v>
      </c>
      <c r="S254" s="17">
        <f>AVERAGE(O254:R254)</f>
        <v>80</v>
      </c>
      <c r="T254" s="18">
        <f>_xlfn.STDEV.S(O254:R254)</f>
        <v>8.1649658092772608</v>
      </c>
      <c r="U254" s="2"/>
      <c r="V254" s="85"/>
    </row>
    <row r="255" spans="1:22" x14ac:dyDescent="0.25">
      <c r="A255" s="5" t="s">
        <v>305</v>
      </c>
      <c r="B255" s="7">
        <v>217</v>
      </c>
      <c r="C255" s="25"/>
      <c r="D255" s="23"/>
      <c r="E255" s="23"/>
      <c r="F255" s="23"/>
      <c r="G255" s="23"/>
      <c r="H255" s="23"/>
      <c r="I255" s="45"/>
      <c r="J255" s="23"/>
      <c r="K255" s="23"/>
      <c r="L255" s="23"/>
      <c r="M255" s="48"/>
      <c r="N255" s="45"/>
      <c r="O255" s="125">
        <v>70</v>
      </c>
      <c r="P255" s="125">
        <v>70</v>
      </c>
      <c r="Q255" s="135">
        <v>90</v>
      </c>
      <c r="R255" s="127">
        <v>75</v>
      </c>
      <c r="S255" s="17">
        <f>AVERAGE(O255:R255)</f>
        <v>76.25</v>
      </c>
      <c r="T255" s="18">
        <f>_xlfn.STDEV.S(O255:R255)</f>
        <v>9.464847243000456</v>
      </c>
      <c r="U255" s="2"/>
      <c r="V255" s="85"/>
    </row>
    <row r="256" spans="1:22" x14ac:dyDescent="0.25">
      <c r="A256" s="5" t="s">
        <v>306</v>
      </c>
      <c r="B256" s="7">
        <v>218</v>
      </c>
      <c r="C256" s="25"/>
      <c r="D256" s="23"/>
      <c r="E256" s="23"/>
      <c r="F256" s="23"/>
      <c r="G256" s="23"/>
      <c r="H256" s="23"/>
      <c r="I256" s="45"/>
      <c r="J256" s="23"/>
      <c r="K256" s="23"/>
      <c r="L256" s="23"/>
      <c r="M256" s="48"/>
      <c r="N256" s="45"/>
      <c r="O256" s="125">
        <v>95</v>
      </c>
      <c r="P256" s="125">
        <v>75</v>
      </c>
      <c r="Q256" s="135">
        <v>90</v>
      </c>
      <c r="R256" s="127">
        <v>80</v>
      </c>
      <c r="S256" s="17">
        <f>AVERAGE(O256:R256)</f>
        <v>85</v>
      </c>
      <c r="T256" s="18">
        <f>_xlfn.STDEV.S(O256:R256)</f>
        <v>9.1287092917527684</v>
      </c>
      <c r="U256" s="2"/>
      <c r="V256" s="85"/>
    </row>
    <row r="257" spans="1:22" x14ac:dyDescent="0.25">
      <c r="A257" s="5" t="s">
        <v>307</v>
      </c>
      <c r="B257" s="7">
        <v>219</v>
      </c>
      <c r="C257" s="25"/>
      <c r="D257" s="23"/>
      <c r="E257" s="23"/>
      <c r="F257" s="23"/>
      <c r="G257" s="23"/>
      <c r="H257" s="23"/>
      <c r="I257" s="45"/>
      <c r="J257" s="23"/>
      <c r="K257" s="23"/>
      <c r="L257" s="23"/>
      <c r="M257" s="48"/>
      <c r="N257" s="45"/>
      <c r="O257" s="125">
        <v>80</v>
      </c>
      <c r="P257" s="125">
        <v>70</v>
      </c>
      <c r="Q257" s="135">
        <v>90</v>
      </c>
      <c r="R257" s="127">
        <v>80</v>
      </c>
      <c r="S257" s="17">
        <f>AVERAGE(O257:R257)</f>
        <v>80</v>
      </c>
      <c r="T257" s="18">
        <f>_xlfn.STDEV.S(O257:R257)</f>
        <v>8.1649658092772608</v>
      </c>
      <c r="U257" s="2"/>
      <c r="V257" s="85"/>
    </row>
    <row r="258" spans="1:22" x14ac:dyDescent="0.25">
      <c r="A258" s="5" t="s">
        <v>308</v>
      </c>
      <c r="B258" s="7">
        <v>220</v>
      </c>
      <c r="C258" s="25"/>
      <c r="D258" s="23"/>
      <c r="E258" s="23"/>
      <c r="F258" s="23"/>
      <c r="G258" s="23"/>
      <c r="H258" s="23"/>
      <c r="I258" s="45"/>
      <c r="J258" s="23"/>
      <c r="K258" s="23"/>
      <c r="L258" s="23"/>
      <c r="M258" s="48"/>
      <c r="N258" s="45"/>
      <c r="O258" s="125">
        <v>75</v>
      </c>
      <c r="P258" s="125">
        <v>70</v>
      </c>
      <c r="Q258" s="135">
        <v>85</v>
      </c>
      <c r="R258" s="127">
        <v>65</v>
      </c>
      <c r="S258" s="17">
        <f>AVERAGE(O258:R258)</f>
        <v>73.75</v>
      </c>
      <c r="T258" s="18">
        <f>_xlfn.STDEV.S(O258:R258)</f>
        <v>8.5391256382996659</v>
      </c>
      <c r="U258" s="2"/>
      <c r="V258" s="85"/>
    </row>
    <row r="259" spans="1:22" x14ac:dyDescent="0.25">
      <c r="A259" s="5" t="s">
        <v>309</v>
      </c>
      <c r="B259" s="7">
        <v>221</v>
      </c>
      <c r="C259" s="25"/>
      <c r="D259" s="23"/>
      <c r="E259" s="23"/>
      <c r="F259" s="23"/>
      <c r="G259" s="23"/>
      <c r="H259" s="23"/>
      <c r="I259" s="45"/>
      <c r="J259" s="23"/>
      <c r="K259" s="23"/>
      <c r="L259" s="23"/>
      <c r="M259" s="48"/>
      <c r="N259" s="45"/>
      <c r="O259" s="125">
        <v>80</v>
      </c>
      <c r="P259" s="125">
        <v>80</v>
      </c>
      <c r="Q259" s="135">
        <v>70</v>
      </c>
      <c r="R259" s="127">
        <v>70</v>
      </c>
      <c r="S259" s="17">
        <f>AVERAGE(O259:R259)</f>
        <v>75</v>
      </c>
      <c r="T259" s="18">
        <f>_xlfn.STDEV.S(O259:R259)</f>
        <v>5.7735026918962582</v>
      </c>
      <c r="U259" s="2"/>
      <c r="V259" s="85"/>
    </row>
    <row r="260" spans="1:22" x14ac:dyDescent="0.25">
      <c r="A260" s="5" t="s">
        <v>310</v>
      </c>
      <c r="B260" s="7">
        <v>222</v>
      </c>
      <c r="C260" s="25"/>
      <c r="D260" s="23"/>
      <c r="E260" s="23"/>
      <c r="F260" s="23"/>
      <c r="G260" s="23"/>
      <c r="H260" s="23"/>
      <c r="I260" s="45"/>
      <c r="J260" s="23"/>
      <c r="K260" s="23"/>
      <c r="L260" s="23"/>
      <c r="M260" s="48"/>
      <c r="N260" s="45"/>
      <c r="O260" s="125">
        <v>75</v>
      </c>
      <c r="P260" s="125">
        <v>80</v>
      </c>
      <c r="Q260" s="135">
        <v>80</v>
      </c>
      <c r="R260" s="127">
        <v>65</v>
      </c>
      <c r="S260" s="17">
        <f>AVERAGE(O260:R260)</f>
        <v>75</v>
      </c>
      <c r="T260" s="18">
        <f>_xlfn.STDEV.S(O260:R260)</f>
        <v>7.0710678118654755</v>
      </c>
      <c r="U260" s="2"/>
      <c r="V260" s="85"/>
    </row>
    <row r="261" spans="1:22" x14ac:dyDescent="0.25">
      <c r="A261" s="5" t="s">
        <v>311</v>
      </c>
      <c r="B261" s="7">
        <v>223</v>
      </c>
      <c r="C261" s="25"/>
      <c r="D261" s="23"/>
      <c r="E261" s="23"/>
      <c r="F261" s="23"/>
      <c r="G261" s="23"/>
      <c r="H261" s="23"/>
      <c r="I261" s="45"/>
      <c r="J261" s="23"/>
      <c r="K261" s="23"/>
      <c r="L261" s="23"/>
      <c r="M261" s="48"/>
      <c r="N261" s="45"/>
      <c r="O261" s="125">
        <v>85</v>
      </c>
      <c r="P261" s="125">
        <v>80</v>
      </c>
      <c r="Q261" s="135">
        <v>75</v>
      </c>
      <c r="R261" s="127">
        <v>80</v>
      </c>
      <c r="S261" s="17">
        <f>AVERAGE(O261:R261)</f>
        <v>80</v>
      </c>
      <c r="T261" s="18">
        <f>_xlfn.STDEV.S(O261:R261)</f>
        <v>4.0824829046386304</v>
      </c>
      <c r="U261" s="2"/>
      <c r="V261" s="85"/>
    </row>
    <row r="262" spans="1:22" x14ac:dyDescent="0.25">
      <c r="A262" s="5" t="s">
        <v>312</v>
      </c>
      <c r="B262" s="7">
        <v>224</v>
      </c>
      <c r="C262" s="25"/>
      <c r="D262" s="23"/>
      <c r="E262" s="23"/>
      <c r="F262" s="23"/>
      <c r="G262" s="23"/>
      <c r="H262" s="23"/>
      <c r="I262" s="45"/>
      <c r="J262" s="23"/>
      <c r="K262" s="23"/>
      <c r="L262" s="23"/>
      <c r="M262" s="48"/>
      <c r="N262" s="45"/>
      <c r="O262" s="125">
        <v>80</v>
      </c>
      <c r="P262" s="125">
        <v>70</v>
      </c>
      <c r="Q262" s="135">
        <v>80</v>
      </c>
      <c r="R262" s="127">
        <v>80</v>
      </c>
      <c r="S262" s="17">
        <f>AVERAGE(O262:R262)</f>
        <v>77.5</v>
      </c>
      <c r="T262" s="18">
        <f>_xlfn.STDEV.S(O262:R262)</f>
        <v>5</v>
      </c>
      <c r="U262" s="2"/>
      <c r="V262" s="85"/>
    </row>
    <row r="263" spans="1:22" x14ac:dyDescent="0.25">
      <c r="A263" s="5" t="s">
        <v>313</v>
      </c>
      <c r="B263" s="7">
        <v>225</v>
      </c>
      <c r="C263" s="25"/>
      <c r="D263" s="23"/>
      <c r="E263" s="23"/>
      <c r="F263" s="23"/>
      <c r="G263" s="23"/>
      <c r="H263" s="23"/>
      <c r="I263" s="45"/>
      <c r="J263" s="23"/>
      <c r="K263" s="23"/>
      <c r="L263" s="23"/>
      <c r="M263" s="48"/>
      <c r="N263" s="45"/>
      <c r="O263" s="125">
        <v>75</v>
      </c>
      <c r="P263" s="125">
        <v>70</v>
      </c>
      <c r="Q263" s="135">
        <v>80</v>
      </c>
      <c r="R263" s="127">
        <v>65</v>
      </c>
      <c r="S263" s="17">
        <f>AVERAGE(O263:R263)</f>
        <v>72.5</v>
      </c>
      <c r="T263" s="18">
        <f>_xlfn.STDEV.S(O263:R263)</f>
        <v>6.4549722436790278</v>
      </c>
      <c r="U263" s="2"/>
      <c r="V263" s="85"/>
    </row>
    <row r="264" spans="1:22" x14ac:dyDescent="0.25">
      <c r="A264" s="5" t="s">
        <v>314</v>
      </c>
      <c r="B264" s="7">
        <v>226</v>
      </c>
      <c r="C264" s="25"/>
      <c r="D264" s="23"/>
      <c r="E264" s="23"/>
      <c r="F264" s="23"/>
      <c r="G264" s="23"/>
      <c r="H264" s="23"/>
      <c r="I264" s="45"/>
      <c r="J264" s="23"/>
      <c r="K264" s="23"/>
      <c r="L264" s="23"/>
      <c r="M264" s="48"/>
      <c r="N264" s="45"/>
      <c r="O264" s="125">
        <v>80</v>
      </c>
      <c r="P264" s="125">
        <v>80</v>
      </c>
      <c r="Q264" s="135">
        <v>70</v>
      </c>
      <c r="R264" s="127">
        <v>65</v>
      </c>
      <c r="S264" s="17">
        <f>AVERAGE(O264:R264)</f>
        <v>73.75</v>
      </c>
      <c r="T264" s="18">
        <f>_xlfn.STDEV.S(O264:R264)</f>
        <v>7.5</v>
      </c>
      <c r="U264" s="2"/>
      <c r="V264" s="85"/>
    </row>
    <row r="265" spans="1:22" x14ac:dyDescent="0.25">
      <c r="A265" s="5" t="s">
        <v>315</v>
      </c>
      <c r="B265" s="7">
        <v>227</v>
      </c>
      <c r="C265" s="25"/>
      <c r="D265" s="23"/>
      <c r="E265" s="23"/>
      <c r="F265" s="23"/>
      <c r="G265" s="23"/>
      <c r="H265" s="23"/>
      <c r="I265" s="45"/>
      <c r="J265" s="23"/>
      <c r="K265" s="23"/>
      <c r="L265" s="23"/>
      <c r="M265" s="48"/>
      <c r="N265" s="45"/>
      <c r="O265" s="125">
        <v>85</v>
      </c>
      <c r="P265" s="125">
        <v>80</v>
      </c>
      <c r="Q265" s="135">
        <v>60</v>
      </c>
      <c r="R265" s="127">
        <v>75</v>
      </c>
      <c r="S265" s="17">
        <f>AVERAGE(O265:R265)</f>
        <v>75</v>
      </c>
      <c r="T265" s="18">
        <f>_xlfn.STDEV.S(O265:R265)</f>
        <v>10.801234497346433</v>
      </c>
      <c r="U265" s="2"/>
      <c r="V265" s="85"/>
    </row>
    <row r="266" spans="1:22" x14ac:dyDescent="0.25">
      <c r="A266" s="5" t="s">
        <v>316</v>
      </c>
      <c r="B266" s="7">
        <v>228</v>
      </c>
      <c r="C266" s="25"/>
      <c r="D266" s="23"/>
      <c r="E266" s="23"/>
      <c r="F266" s="23"/>
      <c r="G266" s="23"/>
      <c r="H266" s="23"/>
      <c r="I266" s="45"/>
      <c r="J266" s="23"/>
      <c r="K266" s="23"/>
      <c r="L266" s="23"/>
      <c r="M266" s="48"/>
      <c r="N266" s="45"/>
      <c r="O266" s="125">
        <v>85</v>
      </c>
      <c r="P266" s="125">
        <v>80</v>
      </c>
      <c r="Q266" s="135">
        <v>85</v>
      </c>
      <c r="R266" s="127">
        <v>75</v>
      </c>
      <c r="S266" s="17">
        <f>AVERAGE(O266:R266)</f>
        <v>81.25</v>
      </c>
      <c r="T266" s="18">
        <f>_xlfn.STDEV.S(O266:R266)</f>
        <v>4.7871355387816905</v>
      </c>
      <c r="U266" s="2"/>
      <c r="V266" s="85"/>
    </row>
    <row r="267" spans="1:22" x14ac:dyDescent="0.25">
      <c r="A267" s="5" t="s">
        <v>317</v>
      </c>
      <c r="B267" s="7">
        <v>229</v>
      </c>
      <c r="C267" s="25"/>
      <c r="D267" s="23"/>
      <c r="E267" s="23"/>
      <c r="F267" s="23"/>
      <c r="G267" s="23"/>
      <c r="H267" s="23"/>
      <c r="I267" s="45"/>
      <c r="J267" s="23"/>
      <c r="K267" s="23"/>
      <c r="L267" s="23"/>
      <c r="M267" s="48"/>
      <c r="N267" s="45"/>
      <c r="O267" s="125">
        <v>90</v>
      </c>
      <c r="P267" s="125">
        <v>70</v>
      </c>
      <c r="Q267" s="135">
        <v>70</v>
      </c>
      <c r="R267" s="127">
        <v>75</v>
      </c>
      <c r="S267" s="17">
        <f>AVERAGE(O267:R267)</f>
        <v>76.25</v>
      </c>
      <c r="T267" s="18">
        <f>_xlfn.STDEV.S(O267:R267)</f>
        <v>9.464847243000456</v>
      </c>
      <c r="U267" s="2"/>
      <c r="V267" s="85"/>
    </row>
    <row r="268" spans="1:22" x14ac:dyDescent="0.25">
      <c r="A268" s="5" t="s">
        <v>318</v>
      </c>
      <c r="B268" s="7">
        <v>230</v>
      </c>
      <c r="C268" s="25"/>
      <c r="D268" s="23"/>
      <c r="E268" s="23"/>
      <c r="F268" s="23"/>
      <c r="G268" s="23"/>
      <c r="H268" s="23"/>
      <c r="I268" s="45"/>
      <c r="J268" s="23"/>
      <c r="K268" s="23"/>
      <c r="L268" s="23"/>
      <c r="M268" s="48"/>
      <c r="N268" s="45"/>
      <c r="O268" s="125">
        <v>95</v>
      </c>
      <c r="P268" s="125">
        <v>80</v>
      </c>
      <c r="Q268" s="135">
        <v>70</v>
      </c>
      <c r="R268" s="127">
        <v>75</v>
      </c>
      <c r="S268" s="17">
        <f>AVERAGE(O268:R268)</f>
        <v>80</v>
      </c>
      <c r="T268" s="18">
        <f>_xlfn.STDEV.S(O268:R268)</f>
        <v>10.801234497346433</v>
      </c>
      <c r="U268" s="2"/>
      <c r="V268" s="85"/>
    </row>
    <row r="269" spans="1:22" x14ac:dyDescent="0.25">
      <c r="A269" s="5" t="s">
        <v>319</v>
      </c>
      <c r="B269" s="7">
        <v>231</v>
      </c>
      <c r="C269" s="25"/>
      <c r="D269" s="23"/>
      <c r="E269" s="23"/>
      <c r="F269" s="23"/>
      <c r="G269" s="23"/>
      <c r="H269" s="23"/>
      <c r="I269" s="45"/>
      <c r="J269" s="23"/>
      <c r="K269" s="23"/>
      <c r="L269" s="23"/>
      <c r="M269" s="48"/>
      <c r="N269" s="45"/>
      <c r="O269" s="125">
        <v>95</v>
      </c>
      <c r="P269" s="125">
        <v>70</v>
      </c>
      <c r="Q269" s="135">
        <v>90</v>
      </c>
      <c r="R269" s="127">
        <v>75</v>
      </c>
      <c r="S269" s="17">
        <f>AVERAGE(O269:R269)</f>
        <v>82.5</v>
      </c>
      <c r="T269" s="18">
        <f>_xlfn.STDEV.S(O269:R269)</f>
        <v>11.902380714238083</v>
      </c>
      <c r="U269" s="2"/>
      <c r="V269" s="85"/>
    </row>
    <row r="270" spans="1:22" x14ac:dyDescent="0.25">
      <c r="A270" s="5" t="s">
        <v>320</v>
      </c>
      <c r="B270" s="7">
        <v>232</v>
      </c>
      <c r="C270" s="25"/>
      <c r="D270" s="23"/>
      <c r="E270" s="23"/>
      <c r="F270" s="23"/>
      <c r="G270" s="23"/>
      <c r="H270" s="23"/>
      <c r="I270" s="45"/>
      <c r="J270" s="23"/>
      <c r="K270" s="23"/>
      <c r="L270" s="23"/>
      <c r="M270" s="48"/>
      <c r="N270" s="45"/>
      <c r="O270" s="125">
        <v>80</v>
      </c>
      <c r="P270" s="125">
        <v>80</v>
      </c>
      <c r="Q270" s="135">
        <v>70</v>
      </c>
      <c r="R270" s="127">
        <v>75</v>
      </c>
      <c r="S270" s="17">
        <f>AVERAGE(O270:R270)</f>
        <v>76.25</v>
      </c>
      <c r="T270" s="18">
        <f>_xlfn.STDEV.S(O270:R270)</f>
        <v>4.7871355387816905</v>
      </c>
      <c r="U270" s="2"/>
      <c r="V270" s="85"/>
    </row>
    <row r="271" spans="1:22" x14ac:dyDescent="0.25">
      <c r="A271" s="5" t="s">
        <v>321</v>
      </c>
      <c r="B271" s="7">
        <v>233</v>
      </c>
      <c r="C271" s="25"/>
      <c r="D271" s="23"/>
      <c r="E271" s="23"/>
      <c r="F271" s="23"/>
      <c r="G271" s="23"/>
      <c r="H271" s="23"/>
      <c r="I271" s="45"/>
      <c r="J271" s="23"/>
      <c r="K271" s="23"/>
      <c r="L271" s="23"/>
      <c r="M271" s="48"/>
      <c r="N271" s="45"/>
      <c r="O271" s="125">
        <v>95</v>
      </c>
      <c r="P271" s="125">
        <v>80</v>
      </c>
      <c r="Q271" s="135">
        <v>90</v>
      </c>
      <c r="R271" s="127">
        <v>80</v>
      </c>
      <c r="S271" s="17">
        <f>AVERAGE(O271:R271)</f>
        <v>86.25</v>
      </c>
      <c r="T271" s="18">
        <f>_xlfn.STDEV.S(O271:R271)</f>
        <v>7.5</v>
      </c>
      <c r="U271" s="2"/>
      <c r="V271" s="85"/>
    </row>
    <row r="272" spans="1:22" x14ac:dyDescent="0.25">
      <c r="A272" s="5" t="s">
        <v>322</v>
      </c>
      <c r="B272" s="7">
        <v>234</v>
      </c>
      <c r="C272" s="25"/>
      <c r="D272" s="23"/>
      <c r="E272" s="23"/>
      <c r="F272" s="23"/>
      <c r="G272" s="23"/>
      <c r="H272" s="23"/>
      <c r="I272" s="45"/>
      <c r="J272" s="23"/>
      <c r="K272" s="23"/>
      <c r="L272" s="23"/>
      <c r="M272" s="48"/>
      <c r="N272" s="45"/>
      <c r="O272" s="125">
        <v>80</v>
      </c>
      <c r="P272" s="125">
        <v>80</v>
      </c>
      <c r="Q272" s="135">
        <v>90</v>
      </c>
      <c r="R272" s="127">
        <v>75</v>
      </c>
      <c r="S272" s="17">
        <f>AVERAGE(O272:R272)</f>
        <v>81.25</v>
      </c>
      <c r="T272" s="18">
        <f>_xlfn.STDEV.S(O272:R272)</f>
        <v>6.2915286960589585</v>
      </c>
      <c r="U272" s="2"/>
      <c r="V272" s="85"/>
    </row>
    <row r="273" spans="1:22" x14ac:dyDescent="0.25">
      <c r="A273" s="5" t="s">
        <v>323</v>
      </c>
      <c r="B273" s="7">
        <v>235</v>
      </c>
      <c r="C273" s="25"/>
      <c r="D273" s="23"/>
      <c r="E273" s="23"/>
      <c r="F273" s="23"/>
      <c r="G273" s="23"/>
      <c r="H273" s="23"/>
      <c r="I273" s="45"/>
      <c r="J273" s="23"/>
      <c r="K273" s="23"/>
      <c r="L273" s="23"/>
      <c r="M273" s="48"/>
      <c r="N273" s="45"/>
      <c r="O273" s="125">
        <v>90</v>
      </c>
      <c r="P273" s="125">
        <v>80</v>
      </c>
      <c r="Q273" s="135">
        <v>90</v>
      </c>
      <c r="R273" s="127">
        <v>80</v>
      </c>
      <c r="S273" s="17">
        <f>AVERAGE(O273:R273)</f>
        <v>85</v>
      </c>
      <c r="T273" s="18">
        <f>_xlfn.STDEV.S(O273:R273)</f>
        <v>5.7735026918962582</v>
      </c>
    </row>
    <row r="274" spans="1:22" x14ac:dyDescent="0.25">
      <c r="A274" s="5" t="s">
        <v>324</v>
      </c>
      <c r="B274" s="7">
        <v>236</v>
      </c>
      <c r="C274" s="25"/>
      <c r="D274" s="23"/>
      <c r="E274" s="23"/>
      <c r="F274" s="23"/>
      <c r="G274" s="23"/>
      <c r="H274" s="23"/>
      <c r="I274" s="45"/>
      <c r="J274" s="23"/>
      <c r="K274" s="23"/>
      <c r="L274" s="23"/>
      <c r="M274" s="48"/>
      <c r="N274" s="45"/>
      <c r="O274" s="125">
        <v>85</v>
      </c>
      <c r="P274" s="125">
        <v>80</v>
      </c>
      <c r="Q274" s="135">
        <v>90</v>
      </c>
      <c r="R274" s="127">
        <v>70</v>
      </c>
      <c r="S274" s="17">
        <f>AVERAGE(O274:R274)</f>
        <v>81.25</v>
      </c>
      <c r="T274" s="18">
        <f>_xlfn.STDEV.S(O274:R274)</f>
        <v>8.5391256382996659</v>
      </c>
    </row>
    <row r="275" spans="1:22" x14ac:dyDescent="0.25">
      <c r="A275" s="5" t="s">
        <v>325</v>
      </c>
      <c r="B275" s="7">
        <v>237</v>
      </c>
      <c r="C275" s="25"/>
      <c r="D275" s="23"/>
      <c r="E275" s="23"/>
      <c r="F275" s="23"/>
      <c r="G275" s="23"/>
      <c r="H275" s="23"/>
      <c r="I275" s="45"/>
      <c r="J275" s="23"/>
      <c r="K275" s="23"/>
      <c r="L275" s="23"/>
      <c r="M275" s="48"/>
      <c r="N275" s="45"/>
      <c r="O275" s="125">
        <v>85</v>
      </c>
      <c r="P275" s="125">
        <v>70</v>
      </c>
      <c r="Q275" s="135">
        <v>80</v>
      </c>
      <c r="R275" s="127">
        <v>70</v>
      </c>
      <c r="S275" s="17">
        <f>AVERAGE(O275:R275)</f>
        <v>76.25</v>
      </c>
      <c r="T275" s="18">
        <f>_xlfn.STDEV.S(O275:R275)</f>
        <v>7.5</v>
      </c>
    </row>
    <row r="276" spans="1:22" x14ac:dyDescent="0.25">
      <c r="A276" s="5" t="s">
        <v>326</v>
      </c>
      <c r="B276" s="7">
        <v>238</v>
      </c>
      <c r="C276" s="25"/>
      <c r="D276" s="23"/>
      <c r="E276" s="23"/>
      <c r="F276" s="23"/>
      <c r="G276" s="23"/>
      <c r="H276" s="23"/>
      <c r="I276" s="45"/>
      <c r="J276" s="23"/>
      <c r="K276" s="23"/>
      <c r="L276" s="23"/>
      <c r="M276" s="48"/>
      <c r="N276" s="45"/>
      <c r="O276" s="125">
        <v>85</v>
      </c>
      <c r="P276" s="125">
        <v>70</v>
      </c>
      <c r="Q276" s="135">
        <v>80</v>
      </c>
      <c r="R276" s="127">
        <v>65</v>
      </c>
      <c r="S276" s="17">
        <f>AVERAGE(O276:R276)</f>
        <v>75</v>
      </c>
      <c r="T276" s="18">
        <f>_xlfn.STDEV.S(O276:R276)</f>
        <v>9.1287092917527684</v>
      </c>
    </row>
    <row r="277" spans="1:22" x14ac:dyDescent="0.25">
      <c r="A277" s="5" t="s">
        <v>327</v>
      </c>
      <c r="B277" s="7">
        <v>239</v>
      </c>
      <c r="C277" s="25"/>
      <c r="D277" s="23"/>
      <c r="E277" s="23"/>
      <c r="F277" s="23"/>
      <c r="G277" s="23"/>
      <c r="H277" s="23"/>
      <c r="I277" s="45"/>
      <c r="J277" s="23"/>
      <c r="K277" s="23"/>
      <c r="L277" s="23"/>
      <c r="M277" s="48"/>
      <c r="N277" s="45"/>
      <c r="O277" s="125">
        <v>85</v>
      </c>
      <c r="P277" s="125">
        <v>80</v>
      </c>
      <c r="Q277" s="135">
        <v>90</v>
      </c>
      <c r="R277" s="127">
        <v>80</v>
      </c>
      <c r="S277" s="17">
        <f>AVERAGE(O277:R277)</f>
        <v>83.75</v>
      </c>
      <c r="T277" s="18">
        <f>_xlfn.STDEV.S(O277:R277)</f>
        <v>4.7871355387816905</v>
      </c>
    </row>
    <row r="278" spans="1:22" x14ac:dyDescent="0.25">
      <c r="A278" s="5" t="s">
        <v>328</v>
      </c>
      <c r="B278" s="7">
        <v>240</v>
      </c>
      <c r="C278" s="25"/>
      <c r="D278" s="23"/>
      <c r="E278" s="23"/>
      <c r="F278" s="23"/>
      <c r="G278" s="23"/>
      <c r="H278" s="23"/>
      <c r="I278" s="45"/>
      <c r="J278" s="23"/>
      <c r="K278" s="23"/>
      <c r="L278" s="23"/>
      <c r="M278" s="48"/>
      <c r="N278" s="45"/>
      <c r="O278" s="125">
        <v>90</v>
      </c>
      <c r="P278" s="125">
        <v>70</v>
      </c>
      <c r="Q278" s="135">
        <v>80</v>
      </c>
      <c r="R278" s="127">
        <v>65</v>
      </c>
      <c r="S278" s="17">
        <f>AVERAGE(O278:R278)</f>
        <v>76.25</v>
      </c>
      <c r="T278" s="18">
        <f>_xlfn.STDEV.S(O278:R278)</f>
        <v>11.086778913041726</v>
      </c>
    </row>
    <row r="279" spans="1:22" x14ac:dyDescent="0.25">
      <c r="A279" s="5" t="s">
        <v>329</v>
      </c>
      <c r="B279" s="7">
        <v>241</v>
      </c>
      <c r="C279" s="25"/>
      <c r="D279" s="23"/>
      <c r="E279" s="23"/>
      <c r="F279" s="23"/>
      <c r="G279" s="23"/>
      <c r="H279" s="23"/>
      <c r="I279" s="45"/>
      <c r="J279" s="23"/>
      <c r="K279" s="23"/>
      <c r="L279" s="23"/>
      <c r="M279" s="48"/>
      <c r="N279" s="45"/>
      <c r="O279" s="125">
        <v>90</v>
      </c>
      <c r="P279" s="125">
        <v>80</v>
      </c>
      <c r="Q279" s="135">
        <v>90</v>
      </c>
      <c r="R279" s="127">
        <v>80</v>
      </c>
      <c r="S279" s="17">
        <f>AVERAGE(O279:R279)</f>
        <v>85</v>
      </c>
      <c r="T279" s="18">
        <f>_xlfn.STDEV.S(O279:R279)</f>
        <v>5.7735026918962582</v>
      </c>
    </row>
    <row r="280" spans="1:22" x14ac:dyDescent="0.25">
      <c r="A280" s="5" t="s">
        <v>330</v>
      </c>
      <c r="B280" s="7">
        <v>242</v>
      </c>
      <c r="C280" s="25"/>
      <c r="D280" s="23"/>
      <c r="E280" s="23"/>
      <c r="F280" s="23"/>
      <c r="G280" s="23"/>
      <c r="H280" s="23"/>
      <c r="I280" s="45"/>
      <c r="J280" s="23"/>
      <c r="K280" s="23"/>
      <c r="L280" s="23"/>
      <c r="M280" s="48"/>
      <c r="N280" s="45"/>
      <c r="O280" s="125">
        <v>80</v>
      </c>
      <c r="P280" s="125">
        <v>70</v>
      </c>
      <c r="Q280" s="135">
        <v>90</v>
      </c>
      <c r="R280" s="127">
        <v>80</v>
      </c>
      <c r="S280" s="17">
        <f>AVERAGE(O280:R280)</f>
        <v>80</v>
      </c>
      <c r="T280" s="18">
        <f>_xlfn.STDEV.S(O280:R280)</f>
        <v>8.1649658092772608</v>
      </c>
    </row>
    <row r="281" spans="1:22" x14ac:dyDescent="0.25">
      <c r="A281" s="5" t="s">
        <v>331</v>
      </c>
      <c r="B281" s="7">
        <v>243</v>
      </c>
      <c r="C281" s="25"/>
      <c r="D281" s="23"/>
      <c r="E281" s="23"/>
      <c r="F281" s="23"/>
      <c r="G281" s="23"/>
      <c r="H281" s="23"/>
      <c r="I281" s="45"/>
      <c r="J281" s="23"/>
      <c r="K281" s="23"/>
      <c r="L281" s="23"/>
      <c r="M281" s="48"/>
      <c r="N281" s="45"/>
      <c r="O281" s="125">
        <v>70</v>
      </c>
      <c r="P281" s="125">
        <v>80</v>
      </c>
      <c r="Q281" s="135">
        <v>70</v>
      </c>
      <c r="R281" s="127">
        <v>75</v>
      </c>
      <c r="S281" s="17">
        <f>AVERAGE(O281:R281)</f>
        <v>73.75</v>
      </c>
      <c r="T281" s="18">
        <f>_xlfn.STDEV.S(O281:R281)</f>
        <v>4.7871355387816905</v>
      </c>
    </row>
    <row r="282" spans="1:22" x14ac:dyDescent="0.25">
      <c r="A282" s="5" t="s">
        <v>332</v>
      </c>
      <c r="B282" s="7">
        <v>244</v>
      </c>
      <c r="C282" s="25"/>
      <c r="D282" s="23"/>
      <c r="E282" s="23"/>
      <c r="F282" s="23"/>
      <c r="G282" s="23"/>
      <c r="H282" s="23"/>
      <c r="I282" s="45"/>
      <c r="J282" s="23"/>
      <c r="K282" s="23"/>
      <c r="L282" s="23"/>
      <c r="M282" s="48"/>
      <c r="N282" s="45"/>
      <c r="O282" s="125">
        <v>80</v>
      </c>
      <c r="P282" s="125">
        <v>80</v>
      </c>
      <c r="Q282" s="135">
        <v>70</v>
      </c>
      <c r="R282" s="127">
        <v>75</v>
      </c>
      <c r="S282" s="17">
        <f>AVERAGE(O282:R282)</f>
        <v>76.25</v>
      </c>
      <c r="T282" s="18">
        <f>_xlfn.STDEV.S(O282:R282)</f>
        <v>4.7871355387816905</v>
      </c>
    </row>
    <row r="283" spans="1:22" x14ac:dyDescent="0.25">
      <c r="A283" s="5" t="s">
        <v>333</v>
      </c>
      <c r="B283" s="7">
        <v>245</v>
      </c>
      <c r="C283" s="25"/>
      <c r="D283" s="23"/>
      <c r="E283" s="23"/>
      <c r="F283" s="23"/>
      <c r="G283" s="23"/>
      <c r="H283" s="23"/>
      <c r="I283" s="45"/>
      <c r="J283" s="23"/>
      <c r="K283" s="23"/>
      <c r="L283" s="23"/>
      <c r="M283" s="48"/>
      <c r="N283" s="45"/>
      <c r="O283" s="125">
        <v>95</v>
      </c>
      <c r="P283" s="125">
        <v>80</v>
      </c>
      <c r="Q283" s="135">
        <v>80</v>
      </c>
      <c r="R283" s="127">
        <v>80</v>
      </c>
      <c r="S283" s="17">
        <f>AVERAGE(O283:R283)</f>
        <v>83.75</v>
      </c>
      <c r="T283" s="18">
        <f>_xlfn.STDEV.S(O283:R283)</f>
        <v>7.5</v>
      </c>
    </row>
    <row r="284" spans="1:22" x14ac:dyDescent="0.25">
      <c r="A284" s="81" t="s">
        <v>334</v>
      </c>
      <c r="B284" s="82">
        <v>276</v>
      </c>
      <c r="C284" s="21"/>
      <c r="D284" s="22"/>
      <c r="E284" s="22"/>
      <c r="F284" s="22"/>
      <c r="G284" s="22"/>
      <c r="H284" s="22"/>
      <c r="I284" s="62"/>
      <c r="J284" s="22"/>
      <c r="K284" s="22"/>
      <c r="L284" s="22"/>
      <c r="M284" s="61"/>
      <c r="N284" s="62"/>
      <c r="O284" s="124">
        <v>85</v>
      </c>
      <c r="P284" s="124">
        <v>80</v>
      </c>
      <c r="Q284" s="138">
        <v>70</v>
      </c>
      <c r="R284" s="126">
        <v>70</v>
      </c>
      <c r="S284" s="77">
        <f>AVERAGE(O284:R284)</f>
        <v>76.25</v>
      </c>
      <c r="T284" s="78">
        <f>_xlfn.STDEV.S(O284:R284)</f>
        <v>7.5</v>
      </c>
      <c r="U284" s="83">
        <f>AVERAGE(S284:S303)</f>
        <v>78.5</v>
      </c>
      <c r="V284" s="84">
        <f>_xlfn.STDEV.S(S284:S303)</f>
        <v>5.7152842172730596</v>
      </c>
    </row>
    <row r="285" spans="1:22" x14ac:dyDescent="0.25">
      <c r="A285" s="81" t="s">
        <v>335</v>
      </c>
      <c r="B285" s="7">
        <v>277</v>
      </c>
      <c r="C285" s="25"/>
      <c r="D285" s="23"/>
      <c r="E285" s="23"/>
      <c r="F285" s="23"/>
      <c r="G285" s="23"/>
      <c r="H285" s="23"/>
      <c r="I285" s="45"/>
      <c r="J285" s="23"/>
      <c r="K285" s="23"/>
      <c r="L285" s="23"/>
      <c r="M285" s="48"/>
      <c r="N285" s="45"/>
      <c r="O285" s="125">
        <v>90</v>
      </c>
      <c r="P285" s="125">
        <v>80</v>
      </c>
      <c r="Q285" s="135">
        <v>70</v>
      </c>
      <c r="R285" s="127">
        <v>70</v>
      </c>
      <c r="S285" s="17">
        <f>AVERAGE(O285:R285)</f>
        <v>77.5</v>
      </c>
      <c r="T285" s="18">
        <f>_xlfn.STDEV.S(O285:R285)</f>
        <v>9.574271077563381</v>
      </c>
    </row>
    <row r="286" spans="1:22" x14ac:dyDescent="0.25">
      <c r="A286" s="81" t="s">
        <v>336</v>
      </c>
      <c r="B286" s="7">
        <v>278</v>
      </c>
      <c r="C286" s="25"/>
      <c r="D286" s="23"/>
      <c r="E286" s="23"/>
      <c r="F286" s="23"/>
      <c r="G286" s="23"/>
      <c r="H286" s="23"/>
      <c r="I286" s="45"/>
      <c r="J286" s="23"/>
      <c r="K286" s="23"/>
      <c r="L286" s="23"/>
      <c r="M286" s="48"/>
      <c r="N286" s="45"/>
      <c r="O286" s="125">
        <v>95</v>
      </c>
      <c r="P286" s="125">
        <v>90</v>
      </c>
      <c r="Q286" s="135">
        <v>85</v>
      </c>
      <c r="R286" s="127">
        <v>80</v>
      </c>
      <c r="S286" s="17">
        <f>AVERAGE(O286:R286)</f>
        <v>87.5</v>
      </c>
      <c r="T286" s="18">
        <f>_xlfn.STDEV.S(O286:R286)</f>
        <v>6.4549722436790278</v>
      </c>
    </row>
    <row r="287" spans="1:22" x14ac:dyDescent="0.25">
      <c r="A287" s="81" t="s">
        <v>337</v>
      </c>
      <c r="B287" s="7">
        <v>279</v>
      </c>
      <c r="C287" s="25"/>
      <c r="D287" s="23"/>
      <c r="E287" s="23"/>
      <c r="F287" s="23"/>
      <c r="G287" s="23"/>
      <c r="H287" s="23"/>
      <c r="I287" s="45"/>
      <c r="J287" s="23"/>
      <c r="K287" s="23"/>
      <c r="L287" s="23"/>
      <c r="M287" s="48"/>
      <c r="N287" s="45"/>
      <c r="O287" s="125">
        <v>95</v>
      </c>
      <c r="P287" s="125">
        <v>70</v>
      </c>
      <c r="Q287" s="135">
        <v>85</v>
      </c>
      <c r="R287" s="127">
        <v>75</v>
      </c>
      <c r="S287" s="17">
        <f>AVERAGE(O287:R287)</f>
        <v>81.25</v>
      </c>
      <c r="T287" s="18">
        <f>_xlfn.STDEV.S(O287:R287)</f>
        <v>11.086778913041726</v>
      </c>
    </row>
    <row r="288" spans="1:22" x14ac:dyDescent="0.25">
      <c r="A288" s="81" t="s">
        <v>338</v>
      </c>
      <c r="B288" s="7">
        <v>280</v>
      </c>
      <c r="C288" s="25"/>
      <c r="D288" s="23"/>
      <c r="E288" s="23"/>
      <c r="F288" s="23"/>
      <c r="G288" s="23"/>
      <c r="H288" s="23"/>
      <c r="I288" s="45"/>
      <c r="J288" s="23"/>
      <c r="K288" s="23"/>
      <c r="L288" s="23"/>
      <c r="M288" s="48"/>
      <c r="N288" s="45"/>
      <c r="O288" s="125">
        <v>90</v>
      </c>
      <c r="P288" s="125">
        <v>80</v>
      </c>
      <c r="Q288" s="135">
        <v>70</v>
      </c>
      <c r="R288" s="127">
        <v>75</v>
      </c>
      <c r="S288" s="17">
        <f>AVERAGE(O288:R288)</f>
        <v>78.75</v>
      </c>
      <c r="T288" s="18">
        <f>_xlfn.STDEV.S(O288:R288)</f>
        <v>8.5391256382996659</v>
      </c>
    </row>
    <row r="289" spans="1:23" x14ac:dyDescent="0.25">
      <c r="A289" s="81" t="s">
        <v>339</v>
      </c>
      <c r="B289" s="7">
        <v>281</v>
      </c>
      <c r="C289" s="25"/>
      <c r="D289" s="23"/>
      <c r="E289" s="23"/>
      <c r="F289" s="23"/>
      <c r="G289" s="23"/>
      <c r="H289" s="23"/>
      <c r="I289" s="45"/>
      <c r="J289" s="23"/>
      <c r="K289" s="23"/>
      <c r="L289" s="23"/>
      <c r="M289" s="48"/>
      <c r="N289" s="45"/>
      <c r="O289" s="125">
        <v>90</v>
      </c>
      <c r="P289" s="125">
        <v>80</v>
      </c>
      <c r="Q289" s="135">
        <v>80</v>
      </c>
      <c r="R289" s="127">
        <v>75</v>
      </c>
      <c r="S289" s="17">
        <f>AVERAGE(O289:R289)</f>
        <v>81.25</v>
      </c>
      <c r="T289" s="18">
        <f>_xlfn.STDEV.S(O289:R289)</f>
        <v>6.2915286960589585</v>
      </c>
    </row>
    <row r="290" spans="1:23" x14ac:dyDescent="0.25">
      <c r="A290" s="81" t="s">
        <v>340</v>
      </c>
      <c r="B290" s="7">
        <v>282</v>
      </c>
      <c r="C290" s="25"/>
      <c r="D290" s="23"/>
      <c r="E290" s="23"/>
      <c r="F290" s="23"/>
      <c r="G290" s="23"/>
      <c r="H290" s="23"/>
      <c r="I290" s="45"/>
      <c r="J290" s="23"/>
      <c r="K290" s="23"/>
      <c r="L290" s="23"/>
      <c r="M290" s="48"/>
      <c r="N290" s="45"/>
      <c r="O290" s="125">
        <v>85</v>
      </c>
      <c r="P290" s="125">
        <v>80</v>
      </c>
      <c r="Q290" s="135">
        <v>70</v>
      </c>
      <c r="R290" s="127">
        <v>75</v>
      </c>
      <c r="S290" s="17">
        <f>AVERAGE(O290:R290)</f>
        <v>77.5</v>
      </c>
      <c r="T290" s="18">
        <f>_xlfn.STDEV.S(O290:R290)</f>
        <v>6.4549722436790278</v>
      </c>
    </row>
    <row r="291" spans="1:23" x14ac:dyDescent="0.25">
      <c r="A291" s="81" t="s">
        <v>341</v>
      </c>
      <c r="B291" s="7">
        <v>283</v>
      </c>
      <c r="C291" s="25"/>
      <c r="D291" s="23"/>
      <c r="E291" s="23"/>
      <c r="F291" s="23"/>
      <c r="G291" s="23"/>
      <c r="H291" s="23"/>
      <c r="I291" s="45"/>
      <c r="J291" s="23"/>
      <c r="K291" s="23"/>
      <c r="L291" s="23"/>
      <c r="M291" s="48"/>
      <c r="N291" s="45"/>
      <c r="O291" s="125">
        <v>90</v>
      </c>
      <c r="P291" s="125">
        <v>80</v>
      </c>
      <c r="Q291" s="135">
        <v>90</v>
      </c>
      <c r="R291" s="127">
        <v>80</v>
      </c>
      <c r="S291" s="17">
        <f>AVERAGE(O291:R291)</f>
        <v>85</v>
      </c>
      <c r="T291" s="18">
        <f>_xlfn.STDEV.S(O291:R291)</f>
        <v>5.7735026918962582</v>
      </c>
    </row>
    <row r="292" spans="1:23" x14ac:dyDescent="0.25">
      <c r="A292" s="81" t="s">
        <v>342</v>
      </c>
      <c r="B292" s="7">
        <v>284</v>
      </c>
      <c r="C292" s="25"/>
      <c r="D292" s="23"/>
      <c r="E292" s="23"/>
      <c r="F292" s="23"/>
      <c r="G292" s="23"/>
      <c r="H292" s="23"/>
      <c r="I292" s="45"/>
      <c r="J292" s="23"/>
      <c r="K292" s="23"/>
      <c r="L292" s="23"/>
      <c r="M292" s="48"/>
      <c r="N292" s="45"/>
      <c r="O292" s="125">
        <v>85</v>
      </c>
      <c r="P292" s="125">
        <v>80</v>
      </c>
      <c r="Q292" s="135">
        <v>80</v>
      </c>
      <c r="R292" s="127">
        <v>80</v>
      </c>
      <c r="S292" s="17">
        <f>AVERAGE(O292:R292)</f>
        <v>81.25</v>
      </c>
      <c r="T292" s="18">
        <f>_xlfn.STDEV.S(O292:R292)</f>
        <v>2.5</v>
      </c>
    </row>
    <row r="293" spans="1:23" x14ac:dyDescent="0.25">
      <c r="A293" s="81" t="s">
        <v>343</v>
      </c>
      <c r="B293" s="7">
        <v>285</v>
      </c>
      <c r="C293" s="25"/>
      <c r="D293" s="23"/>
      <c r="E293" s="23"/>
      <c r="F293" s="23"/>
      <c r="G293" s="23"/>
      <c r="H293" s="23"/>
      <c r="I293" s="45"/>
      <c r="J293" s="23"/>
      <c r="K293" s="23"/>
      <c r="L293" s="23"/>
      <c r="M293" s="48"/>
      <c r="N293" s="45"/>
      <c r="O293" s="125">
        <v>95</v>
      </c>
      <c r="P293" s="125">
        <v>80</v>
      </c>
      <c r="Q293" s="135">
        <v>70</v>
      </c>
      <c r="R293" s="127">
        <v>85</v>
      </c>
      <c r="S293" s="17">
        <f>AVERAGE(O293:R293)</f>
        <v>82.5</v>
      </c>
      <c r="T293" s="18">
        <f>_xlfn.STDEV.S(O293:R293)</f>
        <v>10.408329997330663</v>
      </c>
    </row>
    <row r="294" spans="1:23" x14ac:dyDescent="0.25">
      <c r="A294" s="81" t="s">
        <v>344</v>
      </c>
      <c r="B294" s="7">
        <v>286</v>
      </c>
      <c r="C294" s="25"/>
      <c r="D294" s="23"/>
      <c r="E294" s="23"/>
      <c r="F294" s="23"/>
      <c r="G294" s="23"/>
      <c r="H294" s="23"/>
      <c r="I294" s="45"/>
      <c r="J294" s="23"/>
      <c r="K294" s="23"/>
      <c r="L294" s="23"/>
      <c r="M294" s="48"/>
      <c r="N294" s="45"/>
      <c r="O294" s="125">
        <v>85</v>
      </c>
      <c r="P294" s="125">
        <v>80</v>
      </c>
      <c r="Q294" s="135">
        <v>70</v>
      </c>
      <c r="R294" s="127">
        <v>75</v>
      </c>
      <c r="S294" s="17">
        <f>AVERAGE(O294:R294)</f>
        <v>77.5</v>
      </c>
      <c r="T294" s="18">
        <f>_xlfn.STDEV.S(O294:R294)</f>
        <v>6.4549722436790278</v>
      </c>
    </row>
    <row r="295" spans="1:23" x14ac:dyDescent="0.25">
      <c r="A295" s="81" t="s">
        <v>345</v>
      </c>
      <c r="B295" s="7">
        <v>287</v>
      </c>
      <c r="C295" s="25"/>
      <c r="D295" s="23"/>
      <c r="E295" s="23"/>
      <c r="F295" s="23"/>
      <c r="G295" s="23"/>
      <c r="H295" s="23"/>
      <c r="I295" s="45"/>
      <c r="J295" s="23"/>
      <c r="K295" s="23"/>
      <c r="L295" s="23"/>
      <c r="M295" s="48"/>
      <c r="N295" s="45"/>
      <c r="O295" s="125">
        <v>85</v>
      </c>
      <c r="P295" s="125">
        <v>70</v>
      </c>
      <c r="Q295" s="135">
        <v>70</v>
      </c>
      <c r="R295" s="127">
        <v>65</v>
      </c>
      <c r="S295" s="17">
        <f>AVERAGE(O295:R295)</f>
        <v>72.5</v>
      </c>
      <c r="T295" s="18">
        <f>_xlfn.STDEV.S(O295:R295)</f>
        <v>8.6602540378443873</v>
      </c>
    </row>
    <row r="296" spans="1:23" x14ac:dyDescent="0.25">
      <c r="A296" s="81" t="s">
        <v>346</v>
      </c>
      <c r="B296" s="7">
        <v>288</v>
      </c>
      <c r="C296" s="25"/>
      <c r="D296" s="23"/>
      <c r="E296" s="23"/>
      <c r="F296" s="23"/>
      <c r="G296" s="23"/>
      <c r="H296" s="23"/>
      <c r="I296" s="45"/>
      <c r="J296" s="23"/>
      <c r="K296" s="23"/>
      <c r="L296" s="23"/>
      <c r="M296" s="48"/>
      <c r="N296" s="45"/>
      <c r="O296" s="125">
        <v>80</v>
      </c>
      <c r="P296" s="125">
        <v>60</v>
      </c>
      <c r="Q296" s="135">
        <v>65</v>
      </c>
      <c r="R296" s="127">
        <v>60</v>
      </c>
      <c r="S296" s="17">
        <f>AVERAGE(O296:R296)</f>
        <v>66.25</v>
      </c>
      <c r="T296" s="18">
        <f>_xlfn.STDEV.S(O296:R296)</f>
        <v>9.464847243000456</v>
      </c>
    </row>
    <row r="297" spans="1:23" x14ac:dyDescent="0.25">
      <c r="A297" s="81" t="s">
        <v>347</v>
      </c>
      <c r="B297" s="7">
        <v>289</v>
      </c>
      <c r="C297" s="25"/>
      <c r="D297" s="23"/>
      <c r="E297" s="23"/>
      <c r="F297" s="23"/>
      <c r="G297" s="23"/>
      <c r="H297" s="23"/>
      <c r="I297" s="45"/>
      <c r="J297" s="23"/>
      <c r="K297" s="23"/>
      <c r="L297" s="23"/>
      <c r="M297" s="48"/>
      <c r="N297" s="45"/>
      <c r="O297" s="125">
        <v>90</v>
      </c>
      <c r="P297" s="125">
        <v>70</v>
      </c>
      <c r="Q297" s="135">
        <v>90</v>
      </c>
      <c r="R297" s="127">
        <v>65</v>
      </c>
      <c r="S297" s="17">
        <f>AVERAGE(O297:R297)</f>
        <v>78.75</v>
      </c>
      <c r="T297" s="18">
        <f>_xlfn.STDEV.S(O297:R297)</f>
        <v>13.149778198382917</v>
      </c>
    </row>
    <row r="298" spans="1:23" x14ac:dyDescent="0.25">
      <c r="A298" s="81" t="s">
        <v>348</v>
      </c>
      <c r="B298" s="7">
        <v>290</v>
      </c>
      <c r="C298" s="25"/>
      <c r="D298" s="23"/>
      <c r="E298" s="23"/>
      <c r="F298" s="23"/>
      <c r="G298" s="23"/>
      <c r="H298" s="23"/>
      <c r="I298" s="45"/>
      <c r="J298" s="23"/>
      <c r="K298" s="23"/>
      <c r="L298" s="23"/>
      <c r="M298" s="48"/>
      <c r="N298" s="45"/>
      <c r="O298" s="125">
        <v>70</v>
      </c>
      <c r="P298" s="125">
        <v>60</v>
      </c>
      <c r="Q298" s="135">
        <v>70</v>
      </c>
      <c r="R298" s="127">
        <v>60</v>
      </c>
      <c r="S298" s="17">
        <f>AVERAGE(O298:R298)</f>
        <v>65</v>
      </c>
      <c r="T298" s="18">
        <f>_xlfn.STDEV.S(O298:R298)</f>
        <v>5.7735026918962582</v>
      </c>
    </row>
    <row r="299" spans="1:23" x14ac:dyDescent="0.25">
      <c r="A299" s="81" t="s">
        <v>349</v>
      </c>
      <c r="B299" s="7">
        <v>291</v>
      </c>
      <c r="C299" s="25"/>
      <c r="D299" s="23"/>
      <c r="E299" s="23"/>
      <c r="F299" s="23"/>
      <c r="G299" s="23"/>
      <c r="H299" s="23"/>
      <c r="I299" s="45"/>
      <c r="J299" s="23"/>
      <c r="K299" s="23"/>
      <c r="L299" s="23"/>
      <c r="M299" s="48"/>
      <c r="N299" s="45"/>
      <c r="O299" s="125">
        <v>90</v>
      </c>
      <c r="P299" s="125">
        <v>80</v>
      </c>
      <c r="Q299" s="135">
        <v>65</v>
      </c>
      <c r="R299" s="127">
        <v>65</v>
      </c>
      <c r="S299" s="17">
        <f>AVERAGE(O299:R299)</f>
        <v>75</v>
      </c>
      <c r="T299" s="18">
        <f>_xlfn.STDEV.S(O299:R299)</f>
        <v>12.24744871391589</v>
      </c>
    </row>
    <row r="300" spans="1:23" x14ac:dyDescent="0.25">
      <c r="A300" s="81" t="s">
        <v>350</v>
      </c>
      <c r="B300" s="7">
        <v>292</v>
      </c>
      <c r="C300" s="25"/>
      <c r="D300" s="23"/>
      <c r="E300" s="23"/>
      <c r="F300" s="23"/>
      <c r="G300" s="23"/>
      <c r="H300" s="23"/>
      <c r="I300" s="45"/>
      <c r="J300" s="23"/>
      <c r="K300" s="23"/>
      <c r="L300" s="23"/>
      <c r="M300" s="48"/>
      <c r="N300" s="45"/>
      <c r="O300" s="125">
        <v>90</v>
      </c>
      <c r="P300" s="125">
        <v>60</v>
      </c>
      <c r="Q300" s="135">
        <v>85</v>
      </c>
      <c r="R300" s="127">
        <v>80</v>
      </c>
      <c r="S300" s="17">
        <f>AVERAGE(O300:R300)</f>
        <v>78.75</v>
      </c>
      <c r="T300" s="18">
        <f>_xlfn.STDEV.S(O300:R300)</f>
        <v>13.149778198382917</v>
      </c>
    </row>
    <row r="301" spans="1:23" x14ac:dyDescent="0.25">
      <c r="A301" s="81" t="s">
        <v>351</v>
      </c>
      <c r="B301" s="7">
        <v>293</v>
      </c>
      <c r="C301" s="25"/>
      <c r="D301" s="23"/>
      <c r="E301" s="23"/>
      <c r="F301" s="23"/>
      <c r="G301" s="23"/>
      <c r="H301" s="23"/>
      <c r="I301" s="45"/>
      <c r="J301" s="23"/>
      <c r="K301" s="23"/>
      <c r="L301" s="23"/>
      <c r="M301" s="48"/>
      <c r="N301" s="45"/>
      <c r="O301" s="125">
        <v>95</v>
      </c>
      <c r="P301" s="125">
        <v>80</v>
      </c>
      <c r="Q301" s="135">
        <v>85</v>
      </c>
      <c r="R301" s="127">
        <v>80</v>
      </c>
      <c r="S301" s="17">
        <f>AVERAGE(O301:R301)</f>
        <v>85</v>
      </c>
      <c r="T301" s="18">
        <f>_xlfn.STDEV.S(O301:R301)</f>
        <v>7.0710678118654755</v>
      </c>
    </row>
    <row r="302" spans="1:23" x14ac:dyDescent="0.25">
      <c r="A302" s="81" t="s">
        <v>352</v>
      </c>
      <c r="B302" s="7">
        <v>294</v>
      </c>
      <c r="C302" s="25"/>
      <c r="D302" s="23"/>
      <c r="E302" s="23"/>
      <c r="F302" s="23"/>
      <c r="G302" s="23"/>
      <c r="H302" s="23"/>
      <c r="I302" s="45"/>
      <c r="J302" s="23"/>
      <c r="K302" s="23"/>
      <c r="L302" s="23"/>
      <c r="M302" s="48"/>
      <c r="N302" s="45"/>
      <c r="O302" s="125">
        <v>90</v>
      </c>
      <c r="P302" s="125">
        <v>80</v>
      </c>
      <c r="Q302" s="135">
        <v>70</v>
      </c>
      <c r="R302" s="127">
        <v>75</v>
      </c>
      <c r="S302" s="17">
        <f>AVERAGE(O302:R302)</f>
        <v>78.75</v>
      </c>
      <c r="T302" s="18">
        <f>_xlfn.STDEV.S(O302:R302)</f>
        <v>8.5391256382996659</v>
      </c>
    </row>
    <row r="303" spans="1:23" ht="17.25" thickBot="1" x14ac:dyDescent="0.3">
      <c r="A303" s="81" t="s">
        <v>353</v>
      </c>
      <c r="B303" s="7">
        <v>295</v>
      </c>
      <c r="C303" s="25"/>
      <c r="D303" s="23"/>
      <c r="E303" s="23"/>
      <c r="F303" s="23"/>
      <c r="G303" s="23"/>
      <c r="H303" s="23"/>
      <c r="I303" s="45"/>
      <c r="J303" s="23"/>
      <c r="K303" s="23"/>
      <c r="L303" s="23"/>
      <c r="M303" s="48"/>
      <c r="N303" s="45"/>
      <c r="O303" s="125">
        <v>95</v>
      </c>
      <c r="P303" s="125">
        <v>90</v>
      </c>
      <c r="Q303" s="141">
        <v>70</v>
      </c>
      <c r="R303" s="127">
        <v>80</v>
      </c>
      <c r="S303" s="17">
        <f>AVERAGE(O303:R303)</f>
        <v>83.75</v>
      </c>
      <c r="T303" s="18">
        <f>_xlfn.STDEV.S(O303:R303)</f>
        <v>11.086778913041726</v>
      </c>
    </row>
    <row r="304" spans="1:23" ht="17.25" thickTop="1" x14ac:dyDescent="0.3">
      <c r="B304" s="15" t="s">
        <v>16</v>
      </c>
      <c r="C304" s="19">
        <f>AVERAGE(C9:C303)</f>
        <v>70.909090909090907</v>
      </c>
      <c r="D304" s="19">
        <f t="shared" ref="D304:R304" si="0">AVERAGE(D9:D303)</f>
        <v>71.400000000000006</v>
      </c>
      <c r="E304" s="19">
        <f t="shared" si="0"/>
        <v>76.95</v>
      </c>
      <c r="F304" s="19">
        <f>AVERAGE(F39:F303)</f>
        <v>76.785714285714292</v>
      </c>
      <c r="G304" s="19">
        <f t="shared" si="0"/>
        <v>75.400000000000006</v>
      </c>
      <c r="H304" s="19">
        <f t="shared" si="0"/>
        <v>71.599999999999994</v>
      </c>
      <c r="I304" s="19">
        <f t="shared" si="0"/>
        <v>68.7</v>
      </c>
      <c r="J304" s="19">
        <f t="shared" si="0"/>
        <v>78.857142857142861</v>
      </c>
      <c r="K304" s="19">
        <f t="shared" si="0"/>
        <v>71.785714285714292</v>
      </c>
      <c r="L304" s="19">
        <f t="shared" si="0"/>
        <v>86.642857142857139</v>
      </c>
      <c r="M304" s="19">
        <f t="shared" si="0"/>
        <v>63.571428571428569</v>
      </c>
      <c r="N304" s="19">
        <f t="shared" si="0"/>
        <v>74.785714285714292</v>
      </c>
      <c r="O304" s="19">
        <f t="shared" si="0"/>
        <v>84.818181818181813</v>
      </c>
      <c r="P304" s="19">
        <f t="shared" si="0"/>
        <v>75.909090909090907</v>
      </c>
      <c r="Q304" s="19">
        <f t="shared" si="0"/>
        <v>79.181818181818187</v>
      </c>
      <c r="R304" s="19">
        <f t="shared" si="0"/>
        <v>74.090909090909093</v>
      </c>
      <c r="S304" s="19">
        <f>AVERAGE(S9:S303)</f>
        <v>74.42615012106539</v>
      </c>
      <c r="T304" s="20"/>
      <c r="U304" s="5"/>
      <c r="W304" s="29"/>
    </row>
    <row r="305" spans="2:23" ht="17.25" thickBot="1" x14ac:dyDescent="0.35">
      <c r="B305" s="16" t="s">
        <v>17</v>
      </c>
      <c r="C305" s="27">
        <f>_xlfn.STDEV.S(C9:C303)</f>
        <v>9.8032594632548697</v>
      </c>
      <c r="D305" s="27">
        <f t="shared" ref="D305:S305" si="1">_xlfn.STDEV.S(D9:D303)</f>
        <v>11.011472437985995</v>
      </c>
      <c r="E305" s="27">
        <f t="shared" si="1"/>
        <v>10.271442218721052</v>
      </c>
      <c r="F305" s="27">
        <f>_xlfn.STDEV.S(F39:F303)</f>
        <v>10.0012939121488</v>
      </c>
      <c r="G305" s="27">
        <f t="shared" si="1"/>
        <v>18.663419631011685</v>
      </c>
      <c r="H305" s="27">
        <f t="shared" si="1"/>
        <v>13.140268896284683</v>
      </c>
      <c r="I305" s="27">
        <f t="shared" si="1"/>
        <v>11.428742783708172</v>
      </c>
      <c r="J305" s="27">
        <f t="shared" si="1"/>
        <v>8.3913097115377706</v>
      </c>
      <c r="K305" s="27">
        <f t="shared" si="1"/>
        <v>12.966951143047085</v>
      </c>
      <c r="L305" s="27">
        <f t="shared" si="1"/>
        <v>6.0025012039926935</v>
      </c>
      <c r="M305" s="27">
        <f t="shared" si="1"/>
        <v>8.7701262175430159</v>
      </c>
      <c r="N305" s="27">
        <f t="shared" si="1"/>
        <v>9.7220694062721567</v>
      </c>
      <c r="O305" s="27">
        <f t="shared" si="1"/>
        <v>7.5131758563081323</v>
      </c>
      <c r="P305" s="27">
        <f t="shared" si="1"/>
        <v>6.4614891279674653</v>
      </c>
      <c r="Q305" s="27">
        <f t="shared" si="1"/>
        <v>9.2177182624730971</v>
      </c>
      <c r="R305" s="27">
        <f t="shared" si="1"/>
        <v>6.2428410177629852</v>
      </c>
      <c r="S305" s="27">
        <f t="shared" si="1"/>
        <v>8.6185163860829626</v>
      </c>
      <c r="T305" s="28"/>
      <c r="U305" s="5"/>
      <c r="W305" s="5"/>
    </row>
    <row r="306" spans="2:23" ht="18" thickTop="1" thickBot="1" x14ac:dyDescent="0.35"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R306" s="5"/>
      <c r="S306" s="5"/>
      <c r="T306" s="5"/>
      <c r="U306" s="5"/>
      <c r="W306" s="5"/>
    </row>
    <row r="307" spans="2:23" ht="18" thickTop="1" thickBot="1" x14ac:dyDescent="0.35"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3"/>
      <c r="N307" s="154"/>
      <c r="O307" s="154"/>
      <c r="P307" s="3"/>
      <c r="Q307" s="3"/>
      <c r="R307" s="3"/>
      <c r="S307" s="11" t="s">
        <v>368</v>
      </c>
      <c r="T307" s="12">
        <f>B303*S304/100</f>
        <v>219.55714285714291</v>
      </c>
      <c r="U307" s="5"/>
      <c r="W307" s="5"/>
    </row>
    <row r="308" spans="2:23" ht="17.25" thickTop="1" x14ac:dyDescent="0.3">
      <c r="B308" s="5"/>
      <c r="C308" s="5"/>
      <c r="D308" s="5"/>
      <c r="E308" s="5"/>
      <c r="F308" s="5"/>
      <c r="G308" s="5"/>
      <c r="H308" s="5" t="s">
        <v>18</v>
      </c>
      <c r="I308" s="5" t="s">
        <v>369</v>
      </c>
      <c r="J308" s="4">
        <v>74.2</v>
      </c>
      <c r="K308" s="5" t="s">
        <v>374</v>
      </c>
      <c r="L308" s="5" t="s">
        <v>369</v>
      </c>
      <c r="M308" s="173">
        <f>S304</f>
        <v>74.42615012106539</v>
      </c>
      <c r="N308" s="156"/>
      <c r="O308" s="155"/>
      <c r="P308" s="3"/>
      <c r="Q308" s="3"/>
      <c r="R308" s="3"/>
      <c r="S308" s="14"/>
      <c r="T308" s="13"/>
      <c r="U308" s="5"/>
      <c r="W308" s="5"/>
    </row>
    <row r="309" spans="2:23" s="5" customFormat="1" x14ac:dyDescent="0.3">
      <c r="I309" s="5" t="s">
        <v>370</v>
      </c>
      <c r="J309" s="4">
        <v>8.8000000000000007</v>
      </c>
      <c r="L309" s="5" t="s">
        <v>370</v>
      </c>
      <c r="M309" s="174">
        <f>S305</f>
        <v>8.6185163860829626</v>
      </c>
      <c r="N309" s="157"/>
      <c r="O309" s="3"/>
      <c r="P309" s="3"/>
      <c r="Q309" s="3"/>
      <c r="R309" s="3"/>
      <c r="S309" s="14"/>
      <c r="T309" s="13"/>
      <c r="U309" s="30"/>
      <c r="V309" s="150"/>
    </row>
    <row r="310" spans="2:23" x14ac:dyDescent="0.3">
      <c r="H310" s="5"/>
      <c r="M310" s="3"/>
      <c r="N310" s="154"/>
      <c r="O310" s="3"/>
      <c r="P310" s="3"/>
      <c r="Q310" s="88" t="s">
        <v>365</v>
      </c>
      <c r="R310" s="88" t="s">
        <v>364</v>
      </c>
      <c r="S310" s="88" t="s">
        <v>367</v>
      </c>
      <c r="T310" s="88" t="s">
        <v>366</v>
      </c>
      <c r="U310" s="3"/>
      <c r="V310" s="152"/>
    </row>
    <row r="311" spans="2:23" x14ac:dyDescent="0.3">
      <c r="H311" s="5" t="s">
        <v>19</v>
      </c>
      <c r="I311" s="5" t="s">
        <v>371</v>
      </c>
      <c r="J311" s="76">
        <v>76.807384987893442</v>
      </c>
      <c r="K311" t="s">
        <v>373</v>
      </c>
      <c r="L311" s="5" t="s">
        <v>369</v>
      </c>
      <c r="M311" s="155">
        <v>76.8</v>
      </c>
      <c r="N311" s="155"/>
      <c r="O311" s="155"/>
      <c r="P311" s="3"/>
      <c r="Q311" s="86" t="s">
        <v>355</v>
      </c>
      <c r="R311" s="86">
        <v>70</v>
      </c>
      <c r="S311" s="87">
        <f>U9</f>
        <v>69.826530612244881</v>
      </c>
      <c r="T311" s="87">
        <f>R311*S311/100</f>
        <v>48.878571428571412</v>
      </c>
      <c r="U311" s="30"/>
      <c r="V311" s="151"/>
    </row>
    <row r="312" spans="2:23" x14ac:dyDescent="0.3">
      <c r="I312" t="s">
        <v>372</v>
      </c>
      <c r="J312" s="76">
        <v>6.1862323592054018</v>
      </c>
      <c r="L312" s="5" t="s">
        <v>370</v>
      </c>
      <c r="M312" s="3">
        <v>6.2</v>
      </c>
      <c r="N312" s="3"/>
      <c r="O312" s="3"/>
      <c r="P312" s="3"/>
      <c r="Q312" s="86" t="s">
        <v>356</v>
      </c>
      <c r="R312" s="86">
        <v>30</v>
      </c>
      <c r="S312" s="87">
        <f>U79</f>
        <v>79.039682539682545</v>
      </c>
      <c r="T312" s="87">
        <f>R312*S312/100</f>
        <v>23.711904761904762</v>
      </c>
      <c r="U312" s="30"/>
      <c r="V312" s="151"/>
    </row>
    <row r="313" spans="2:23" x14ac:dyDescent="0.3">
      <c r="M313" s="3"/>
      <c r="N313" s="3"/>
      <c r="O313" s="3"/>
      <c r="P313" s="3"/>
      <c r="Q313" s="86" t="s">
        <v>357</v>
      </c>
      <c r="R313" s="86">
        <v>35</v>
      </c>
      <c r="S313" s="87">
        <f>U109</f>
        <v>79.952380952380963</v>
      </c>
      <c r="T313" s="87">
        <f>R313*S313/100</f>
        <v>27.983333333333338</v>
      </c>
      <c r="U313" s="30"/>
      <c r="V313" s="151"/>
    </row>
    <row r="314" spans="2:23" x14ac:dyDescent="0.3">
      <c r="L314" s="149"/>
      <c r="M314" s="155"/>
      <c r="N314" s="3"/>
      <c r="O314" s="3"/>
      <c r="P314" s="3"/>
      <c r="Q314" s="86" t="s">
        <v>358</v>
      </c>
      <c r="R314" s="86">
        <v>35</v>
      </c>
      <c r="S314" s="87">
        <f>U144</f>
        <v>78.238095238095255</v>
      </c>
      <c r="T314" s="87">
        <f>R314*S314/100</f>
        <v>27.38333333333334</v>
      </c>
      <c r="U314" s="30"/>
      <c r="V314" s="151"/>
    </row>
    <row r="315" spans="2:23" x14ac:dyDescent="0.3">
      <c r="M315" s="155"/>
      <c r="N315" s="3"/>
      <c r="O315" s="3"/>
      <c r="P315" s="3"/>
      <c r="Q315" s="86" t="s">
        <v>359</v>
      </c>
      <c r="R315" s="86">
        <v>35</v>
      </c>
      <c r="S315" s="87">
        <f>U179</f>
        <v>68.142857142857139</v>
      </c>
      <c r="T315" s="87">
        <f>R315*S315/100</f>
        <v>23.85</v>
      </c>
      <c r="U315" s="30"/>
      <c r="V315" s="151"/>
    </row>
    <row r="316" spans="2:23" x14ac:dyDescent="0.3">
      <c r="M316" s="3"/>
      <c r="N316" s="3"/>
      <c r="O316" s="3"/>
      <c r="P316" s="3"/>
      <c r="Q316" s="86" t="s">
        <v>360</v>
      </c>
      <c r="R316" s="86">
        <v>35</v>
      </c>
      <c r="S316" s="87">
        <f>U214</f>
        <v>70.214285714285708</v>
      </c>
      <c r="T316" s="87">
        <f>R316*S316/100</f>
        <v>24.574999999999999</v>
      </c>
      <c r="U316" s="30"/>
      <c r="V316" s="151"/>
    </row>
    <row r="317" spans="2:23" x14ac:dyDescent="0.3">
      <c r="Q317" s="86" t="s">
        <v>361</v>
      </c>
      <c r="R317" s="86">
        <v>35</v>
      </c>
      <c r="S317" s="87">
        <f>U249</f>
        <v>78.5</v>
      </c>
      <c r="T317" s="87">
        <f>R317*S317/100</f>
        <v>27.475000000000001</v>
      </c>
      <c r="U317" s="30"/>
      <c r="V317" s="151"/>
    </row>
    <row r="318" spans="2:23" x14ac:dyDescent="0.3">
      <c r="Q318" s="86" t="s">
        <v>362</v>
      </c>
      <c r="R318" s="86">
        <v>20</v>
      </c>
      <c r="S318" s="87">
        <f>U284</f>
        <v>78.5</v>
      </c>
      <c r="T318" s="87">
        <f>R318*S318/100</f>
        <v>15.7</v>
      </c>
      <c r="U318" s="30"/>
      <c r="V318" s="151"/>
    </row>
    <row r="319" spans="2:23" x14ac:dyDescent="0.3">
      <c r="Q319" s="153" t="s">
        <v>363</v>
      </c>
      <c r="R319" s="153">
        <v>295</v>
      </c>
      <c r="S319" s="87">
        <f>S304</f>
        <v>74.42615012106539</v>
      </c>
      <c r="T319" s="172">
        <f>R319*S319/100</f>
        <v>219.55714285714291</v>
      </c>
      <c r="U319" s="30"/>
      <c r="V319" s="150"/>
    </row>
    <row r="320" spans="2:23" x14ac:dyDescent="0.3">
      <c r="U320" s="30"/>
      <c r="V320" s="150"/>
    </row>
  </sheetData>
  <mergeCells count="7">
    <mergeCell ref="S4:T4"/>
    <mergeCell ref="B4:B8"/>
    <mergeCell ref="C5:I5"/>
    <mergeCell ref="J5:L5"/>
    <mergeCell ref="M5:N5"/>
    <mergeCell ref="O5:R5"/>
    <mergeCell ref="C4:R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Angoff rat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최수봉</dc:creator>
  <cp:lastModifiedBy>USER</cp:lastModifiedBy>
  <dcterms:created xsi:type="dcterms:W3CDTF">2018-12-12T00:23:16Z</dcterms:created>
  <dcterms:modified xsi:type="dcterms:W3CDTF">2020-05-21T01:09:37Z</dcterms:modified>
</cp:coreProperties>
</file>